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0"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</si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/CMA</t>
    </r>
  </si>
  <si>
    <t xml:space="preserve">seasonal index</t>
  </si>
  <si>
    <r>
      <rPr>
        <sz val="11"/>
        <color rgb="FF000000"/>
        <rFont val="Calibri"/>
        <family val="2"/>
      </rPr>
      <t xml:space="preserve">Y</t>
    </r>
    <r>
      <rPr>
        <vertAlign val="subscript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/S</t>
    </r>
    <r>
      <rPr>
        <vertAlign val="subscript"/>
        <sz val="11"/>
        <color rgb="FF000000"/>
        <rFont val="Calibri"/>
        <family val="2"/>
      </rPr>
      <t xml:space="preserve">t</t>
    </r>
  </si>
  <si>
    <t xml:space="preserve">Slope*t+Intercept</t>
  </si>
  <si>
    <t xml:space="preserve">t</t>
  </si>
  <si>
    <t xml:space="preserve">Month</t>
  </si>
  <si>
    <t xml:space="preserve">IR per 1000 population at risk</t>
  </si>
  <si>
    <t xml:space="preserve">MA</t>
  </si>
  <si>
    <t xml:space="preserve">CMA</t>
  </si>
  <si>
    <r>
      <rPr>
        <b val="true"/>
        <sz val="11"/>
        <color rgb="FF000000"/>
        <rFont val="Calibri"/>
        <family val="2"/>
      </rPr>
      <t xml:space="preserve">S</t>
    </r>
    <r>
      <rPr>
        <b val="true"/>
        <vertAlign val="subscript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,I</t>
    </r>
    <r>
      <rPr>
        <b val="true"/>
        <vertAlign val="subscript"/>
        <sz val="11"/>
        <color rgb="FF000000"/>
        <rFont val="Calibri"/>
        <family val="2"/>
      </rPr>
      <t xml:space="preserve">t</t>
    </r>
  </si>
  <si>
    <r>
      <rPr>
        <b val="true"/>
        <sz val="11"/>
        <color rgb="FF000000"/>
        <rFont val="Calibri"/>
        <family val="2"/>
      </rPr>
      <t xml:space="preserve">S</t>
    </r>
    <r>
      <rPr>
        <b val="true"/>
        <vertAlign val="subscript"/>
        <sz val="11"/>
        <color rgb="FF000000"/>
        <rFont val="Calibri"/>
        <family val="2"/>
      </rPr>
      <t xml:space="preserve">t</t>
    </r>
  </si>
  <si>
    <t xml:space="preserve">Deseasonalize </t>
  </si>
  <si>
    <t xml:space="preserve">Tt (trend)=-0.038*t+3.35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SUMMARY OUTPUT</t>
  </si>
  <si>
    <t xml:space="preserve">Regression Statistics</t>
  </si>
  <si>
    <t xml:space="preserve">Multiple R</t>
  </si>
  <si>
    <t xml:space="preserve">R Square</t>
  </si>
  <si>
    <t xml:space="preserve">Adjusted R Square</t>
  </si>
  <si>
    <t xml:space="preserve">Standard Error</t>
  </si>
  <si>
    <t xml:space="preserve">Observations</t>
  </si>
  <si>
    <t xml:space="preserve">ANOVA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Regression</t>
  </si>
  <si>
    <t xml:space="preserve">Residual</t>
  </si>
  <si>
    <t xml:space="preserve">Tota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Intercep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;@"/>
    <numFmt numFmtId="166" formatCode="0.0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ime-Series plot of monthly malaria incidence rate (IR) in the non-intervention kebeles</a:t>
            </a:r>
          </a:p>
        </c:rich>
      </c:tx>
      <c:layout>
        <c:manualLayout>
          <c:xMode val="edge"/>
          <c:yMode val="edge"/>
          <c:x val="0.121594741849001"/>
          <c:y val="0.02887187528825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4858600709159"/>
          <c:y val="0.0991605940411401"/>
          <c:w val="0.978682002940413"/>
          <c:h val="0.86394244073425"/>
        </c:manualLayout>
      </c:layout>
      <c:lineChart>
        <c:grouping val="standard"/>
        <c:varyColors val="0"/>
        <c:ser>
          <c:idx val="0"/>
          <c:order val="0"/>
          <c:tx>
            <c:strRef>
              <c:f>Final!$C$2</c:f>
              <c:strCache>
                <c:ptCount val="1"/>
                <c:pt idx="0">
                  <c:v>IR per 1000 population at ris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C$3:$C$62</c:f>
              <c:numCache>
                <c:formatCode>General</c:formatCode>
                <c:ptCount val="60"/>
                <c:pt idx="0">
                  <c:v>6.10785510146005</c:v>
                </c:pt>
                <c:pt idx="1">
                  <c:v>5.26460970657504</c:v>
                </c:pt>
                <c:pt idx="2">
                  <c:v>4.24590641896551</c:v>
                </c:pt>
                <c:pt idx="3">
                  <c:v>1.96662051070516</c:v>
                </c:pt>
                <c:pt idx="4">
                  <c:v>1.85108797417548</c:v>
                </c:pt>
                <c:pt idx="5">
                  <c:v>2.02053569441901</c:v>
                </c:pt>
                <c:pt idx="6">
                  <c:v>1.28540644346351</c:v>
                </c:pt>
                <c:pt idx="7">
                  <c:v>1.66110113632668</c:v>
                </c:pt>
                <c:pt idx="8">
                  <c:v>2.45356875726357</c:v>
                </c:pt>
                <c:pt idx="9">
                  <c:v>2.47496367143574</c:v>
                </c:pt>
                <c:pt idx="10">
                  <c:v>2.89259239607634</c:v>
                </c:pt>
                <c:pt idx="11">
                  <c:v>4.54342397360039</c:v>
                </c:pt>
                <c:pt idx="12">
                  <c:v>4.29010818980199</c:v>
                </c:pt>
                <c:pt idx="13">
                  <c:v>5.45227992763384</c:v>
                </c:pt>
                <c:pt idx="14">
                  <c:v>3.80829472264489</c:v>
                </c:pt>
                <c:pt idx="15">
                  <c:v>1.54991798022871</c:v>
                </c:pt>
                <c:pt idx="16">
                  <c:v>1.45078617032576</c:v>
                </c:pt>
                <c:pt idx="17">
                  <c:v>1.9802759168709</c:v>
                </c:pt>
                <c:pt idx="18">
                  <c:v>1.10933215843781</c:v>
                </c:pt>
                <c:pt idx="19">
                  <c:v>1.44370532676126</c:v>
                </c:pt>
                <c:pt idx="20">
                  <c:v>2.16044404756753</c:v>
                </c:pt>
                <c:pt idx="21">
                  <c:v>2.57821381787284</c:v>
                </c:pt>
                <c:pt idx="22">
                  <c:v>3.67181076838954</c:v>
                </c:pt>
                <c:pt idx="23">
                  <c:v>3.20368833273671</c:v>
                </c:pt>
                <c:pt idx="24">
                  <c:v>3.48534855452446</c:v>
                </c:pt>
                <c:pt idx="25">
                  <c:v>4.50420326741592</c:v>
                </c:pt>
                <c:pt idx="26">
                  <c:v>1.81977679607564</c:v>
                </c:pt>
                <c:pt idx="27">
                  <c:v>1.44003370586101</c:v>
                </c:pt>
                <c:pt idx="28">
                  <c:v>1.68298653610771</c:v>
                </c:pt>
                <c:pt idx="29">
                  <c:v>1.33624056635688</c:v>
                </c:pt>
                <c:pt idx="30">
                  <c:v>0.939520122029979</c:v>
                </c:pt>
                <c:pt idx="31">
                  <c:v>1.47155606674745</c:v>
                </c:pt>
                <c:pt idx="32">
                  <c:v>1.68759956453012</c:v>
                </c:pt>
                <c:pt idx="33">
                  <c:v>1.90518073845359</c:v>
                </c:pt>
                <c:pt idx="34">
                  <c:v>2.41107618877742</c:v>
                </c:pt>
                <c:pt idx="35">
                  <c:v>2.82163571837154</c:v>
                </c:pt>
                <c:pt idx="36">
                  <c:v>4.43158263779116</c:v>
                </c:pt>
                <c:pt idx="37">
                  <c:v>2.41492037912943</c:v>
                </c:pt>
                <c:pt idx="38">
                  <c:v>1.20707577052951</c:v>
                </c:pt>
                <c:pt idx="39">
                  <c:v>0.928571001691299</c:v>
                </c:pt>
                <c:pt idx="40">
                  <c:v>0.864325542201797</c:v>
                </c:pt>
                <c:pt idx="41">
                  <c:v>0.93604140395752</c:v>
                </c:pt>
                <c:pt idx="42">
                  <c:v>0.752269508208478</c:v>
                </c:pt>
                <c:pt idx="43">
                  <c:v>0.812032726338248</c:v>
                </c:pt>
                <c:pt idx="44">
                  <c:v>1.12578962151954</c:v>
                </c:pt>
                <c:pt idx="45">
                  <c:v>2.26353188666503</c:v>
                </c:pt>
                <c:pt idx="46">
                  <c:v>2.16044033539118</c:v>
                </c:pt>
                <c:pt idx="47">
                  <c:v>2.74163763170319</c:v>
                </c:pt>
                <c:pt idx="48">
                  <c:v>3.65452078863543</c:v>
                </c:pt>
                <c:pt idx="49">
                  <c:v>2.19181602490931</c:v>
                </c:pt>
                <c:pt idx="50">
                  <c:v>1.08993169064168</c:v>
                </c:pt>
                <c:pt idx="51">
                  <c:v>0.931495202146792</c:v>
                </c:pt>
                <c:pt idx="52">
                  <c:v>0.678308422124027</c:v>
                </c:pt>
                <c:pt idx="53">
                  <c:v>0.755207558749852</c:v>
                </c:pt>
                <c:pt idx="54">
                  <c:v>0.671053786593288</c:v>
                </c:pt>
                <c:pt idx="55">
                  <c:v>0.544823128358443</c:v>
                </c:pt>
                <c:pt idx="56">
                  <c:v>1.41537939204703</c:v>
                </c:pt>
                <c:pt idx="57">
                  <c:v>1.96382983817085</c:v>
                </c:pt>
                <c:pt idx="58">
                  <c:v>1.72877964697493</c:v>
                </c:pt>
                <c:pt idx="59">
                  <c:v>1.4052229023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nal!$E$2</c:f>
              <c:strCache>
                <c:ptCount val="1"/>
                <c:pt idx="0">
                  <c:v>CMA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E$3:$E$62</c:f>
              <c:numCache>
                <c:formatCode>General</c:formatCode>
                <c:ptCount val="60"/>
                <c:pt idx="2">
                  <c:v>3.86415204351587</c:v>
                </c:pt>
                <c:pt idx="3">
                  <c:v>2.9265469010858</c:v>
                </c:pt>
                <c:pt idx="4">
                  <c:v>2.15097515262854</c:v>
                </c:pt>
                <c:pt idx="5">
                  <c:v>1.74272273389348</c:v>
                </c:pt>
                <c:pt idx="6">
                  <c:v>1.77984290998218</c:v>
                </c:pt>
                <c:pt idx="7">
                  <c:v>1.91195650499528</c:v>
                </c:pt>
                <c:pt idx="8">
                  <c:v>2.16965824619898</c:v>
                </c:pt>
                <c:pt idx="9">
                  <c:v>2.7308468449348</c:v>
                </c:pt>
                <c:pt idx="10">
                  <c:v>3.32070462866131</c:v>
                </c:pt>
                <c:pt idx="11">
                  <c:v>3.92243658975338</c:v>
                </c:pt>
                <c:pt idx="12">
                  <c:v>4.40906391259921</c:v>
                </c:pt>
                <c:pt idx="13">
                  <c:v>4.14933845424882</c:v>
                </c:pt>
                <c:pt idx="14">
                  <c:v>3.42023495264283</c:v>
                </c:pt>
                <c:pt idx="15">
                  <c:v>2.63131919886293</c:v>
                </c:pt>
                <c:pt idx="16">
                  <c:v>1.85994837699168</c:v>
                </c:pt>
                <c:pt idx="17">
                  <c:v>1.50930147478236</c:v>
                </c:pt>
                <c:pt idx="18">
                  <c:v>1.58473212775415</c:v>
                </c:pt>
                <c:pt idx="19">
                  <c:v>1.74818160003462</c:v>
                </c:pt>
                <c:pt idx="20">
                  <c:v>2.14323366390383</c:v>
                </c:pt>
                <c:pt idx="21">
                  <c:v>2.68354136589472</c:v>
                </c:pt>
                <c:pt idx="22">
                  <c:v>3.06915230501127</c:v>
                </c:pt>
                <c:pt idx="23">
                  <c:v>3.47551404957377</c:v>
                </c:pt>
                <c:pt idx="24">
                  <c:v>3.48475848422742</c:v>
                </c:pt>
                <c:pt idx="25">
                  <c:v>3.03279740932872</c:v>
                </c:pt>
                <c:pt idx="26">
                  <c:v>2.58704532866716</c:v>
                </c:pt>
                <c:pt idx="27">
                  <c:v>1.96575473873269</c:v>
                </c:pt>
                <c:pt idx="28">
                  <c:v>1.4597273168446</c:v>
                </c:pt>
                <c:pt idx="29">
                  <c:v>1.3536355276997</c:v>
                </c:pt>
                <c:pt idx="30">
                  <c:v>1.3581524513633</c:v>
                </c:pt>
                <c:pt idx="31">
                  <c:v>1.42984660142819</c:v>
                </c:pt>
                <c:pt idx="32">
                  <c:v>1.68490863128371</c:v>
                </c:pt>
                <c:pt idx="33">
                  <c:v>2.03761309608016</c:v>
                </c:pt>
                <c:pt idx="34">
                  <c:v>2.5493709366908</c:v>
                </c:pt>
                <c:pt idx="35">
                  <c:v>2.95608627593291</c:v>
                </c:pt>
                <c:pt idx="36">
                  <c:v>2.8693036787364</c:v>
                </c:pt>
                <c:pt idx="37">
                  <c:v>2.48217053687038</c:v>
                </c:pt>
                <c:pt idx="38">
                  <c:v>1.79963031033668</c:v>
                </c:pt>
                <c:pt idx="39">
                  <c:v>1.16886330149152</c:v>
                </c:pt>
                <c:pt idx="40">
                  <c:v>0.927152646804903</c:v>
                </c:pt>
                <c:pt idx="41">
                  <c:v>0.855734579595642</c:v>
                </c:pt>
                <c:pt idx="42">
                  <c:v>0.873850305091229</c:v>
                </c:pt>
                <c:pt idx="43">
                  <c:v>1.07246962534439</c:v>
                </c:pt>
                <c:pt idx="44">
                  <c:v>1.41442728908066</c:v>
                </c:pt>
                <c:pt idx="45">
                  <c:v>1.83164925564912</c:v>
                </c:pt>
                <c:pt idx="46">
                  <c:v>2.38894126470922</c:v>
                </c:pt>
                <c:pt idx="47">
                  <c:v>2.69606817787924</c:v>
                </c:pt>
                <c:pt idx="48">
                  <c:v>2.55329011456609</c:v>
                </c:pt>
                <c:pt idx="49">
                  <c:v>2.19320873027785</c:v>
                </c:pt>
                <c:pt idx="50">
                  <c:v>1.59491438076938</c:v>
                </c:pt>
                <c:pt idx="51">
                  <c:v>1.04331177668552</c:v>
                </c:pt>
                <c:pt idx="52">
                  <c:v>0.811375980409538</c:v>
                </c:pt>
                <c:pt idx="53">
                  <c:v>0.710682233179946</c:v>
                </c:pt>
                <c:pt idx="54">
                  <c:v>0.754482095196778</c:v>
                </c:pt>
                <c:pt idx="55">
                  <c:v>0.997693751364778</c:v>
                </c:pt>
                <c:pt idx="56">
                  <c:v>1.28098726884011</c:v>
                </c:pt>
                <c:pt idx="57">
                  <c:v>1.520752973131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nal!$I$2</c:f>
              <c:strCache>
                <c:ptCount val="1"/>
                <c:pt idx="0">
                  <c:v>Tt (trend)=-0.038*t+3.3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nal!$B$3:$B$62</c:f>
              <c:strCache>
                <c:ptCount val="60"/>
                <c:pt idx="0">
                  <c:v>Oct-13</c:v>
                </c:pt>
                <c:pt idx="1">
                  <c:v>Nov-13</c:v>
                </c:pt>
                <c:pt idx="2">
                  <c:v>Dec-13</c:v>
                </c:pt>
                <c:pt idx="3">
                  <c:v>Jan-14</c:v>
                </c:pt>
                <c:pt idx="4">
                  <c:v>Feb-14</c:v>
                </c:pt>
                <c:pt idx="5">
                  <c:v>Mar-14</c:v>
                </c:pt>
                <c:pt idx="6">
                  <c:v>Apr-14</c:v>
                </c:pt>
                <c:pt idx="7">
                  <c:v>May-14</c:v>
                </c:pt>
                <c:pt idx="8">
                  <c:v>Jun-14</c:v>
                </c:pt>
                <c:pt idx="9">
                  <c:v>Jul-14</c:v>
                </c:pt>
                <c:pt idx="10">
                  <c:v>Aug-14</c:v>
                </c:pt>
                <c:pt idx="11">
                  <c:v>Sep-14</c:v>
                </c:pt>
                <c:pt idx="12">
                  <c:v>Oct-14</c:v>
                </c:pt>
                <c:pt idx="13">
                  <c:v>Nov-14</c:v>
                </c:pt>
                <c:pt idx="14">
                  <c:v>Dec-14</c:v>
                </c:pt>
                <c:pt idx="15">
                  <c:v>Jan-15</c:v>
                </c:pt>
                <c:pt idx="16">
                  <c:v>Feb-15</c:v>
                </c:pt>
                <c:pt idx="17">
                  <c:v>Mar-15</c:v>
                </c:pt>
                <c:pt idx="18">
                  <c:v>Apr-15</c:v>
                </c:pt>
                <c:pt idx="19">
                  <c:v>May-15</c:v>
                </c:pt>
                <c:pt idx="20">
                  <c:v>Jun-15</c:v>
                </c:pt>
                <c:pt idx="21">
                  <c:v>Jul-15</c:v>
                </c:pt>
                <c:pt idx="22">
                  <c:v>Aug-15</c:v>
                </c:pt>
                <c:pt idx="23">
                  <c:v>Sep-15</c:v>
                </c:pt>
                <c:pt idx="24">
                  <c:v>Oct-15</c:v>
                </c:pt>
                <c:pt idx="25">
                  <c:v>Nov-15</c:v>
                </c:pt>
                <c:pt idx="26">
                  <c:v>Dec-15</c:v>
                </c:pt>
                <c:pt idx="27">
                  <c:v>Jan-16</c:v>
                </c:pt>
                <c:pt idx="28">
                  <c:v>Feb-16</c:v>
                </c:pt>
                <c:pt idx="29">
                  <c:v>Mar-16</c:v>
                </c:pt>
                <c:pt idx="30">
                  <c:v>Apr-16</c:v>
                </c:pt>
                <c:pt idx="31">
                  <c:v>May-16</c:v>
                </c:pt>
                <c:pt idx="32">
                  <c:v>Jun-16</c:v>
                </c:pt>
                <c:pt idx="33">
                  <c:v>Jul-16</c:v>
                </c:pt>
                <c:pt idx="34">
                  <c:v>Aug-16</c:v>
                </c:pt>
                <c:pt idx="35">
                  <c:v>Sep-16</c:v>
                </c:pt>
                <c:pt idx="36">
                  <c:v>Oct-16</c:v>
                </c:pt>
                <c:pt idx="37">
                  <c:v>Nov-16</c:v>
                </c:pt>
                <c:pt idx="38">
                  <c:v>Dec-16</c:v>
                </c:pt>
                <c:pt idx="39">
                  <c:v>Jan-17</c:v>
                </c:pt>
                <c:pt idx="40">
                  <c:v>Feb-17</c:v>
                </c:pt>
                <c:pt idx="41">
                  <c:v>Mar-17</c:v>
                </c:pt>
                <c:pt idx="42">
                  <c:v>Apr-17</c:v>
                </c:pt>
                <c:pt idx="43">
                  <c:v>May-17</c:v>
                </c:pt>
                <c:pt idx="44">
                  <c:v>Jun-17</c:v>
                </c:pt>
                <c:pt idx="45">
                  <c:v>Jul-17</c:v>
                </c:pt>
                <c:pt idx="46">
                  <c:v>Aug-17</c:v>
                </c:pt>
                <c:pt idx="47">
                  <c:v>Sep-17</c:v>
                </c:pt>
                <c:pt idx="48">
                  <c:v>Oct-17</c:v>
                </c:pt>
                <c:pt idx="49">
                  <c:v>Nov-17</c:v>
                </c:pt>
                <c:pt idx="50">
                  <c:v>Dec-17</c:v>
                </c:pt>
                <c:pt idx="51">
                  <c:v>Jan-18</c:v>
                </c:pt>
                <c:pt idx="52">
                  <c:v>Feb-18</c:v>
                </c:pt>
                <c:pt idx="53">
                  <c:v>Mar-18</c:v>
                </c:pt>
                <c:pt idx="54">
                  <c:v>Apr-18</c:v>
                </c:pt>
                <c:pt idx="55">
                  <c:v>May-18</c:v>
                </c:pt>
                <c:pt idx="56">
                  <c:v>Jun-18</c:v>
                </c:pt>
                <c:pt idx="57">
                  <c:v>Jul-18</c:v>
                </c:pt>
                <c:pt idx="58">
                  <c:v>Aug-18</c:v>
                </c:pt>
                <c:pt idx="59">
                  <c:v>Sep-18</c:v>
                </c:pt>
              </c:strCache>
            </c:strRef>
          </c:cat>
          <c:val>
            <c:numRef>
              <c:f>Final!$I$3:$I$62</c:f>
              <c:numCache>
                <c:formatCode>General</c:formatCode>
                <c:ptCount val="60"/>
                <c:pt idx="0">
                  <c:v>3.30931577703264</c:v>
                </c:pt>
                <c:pt idx="1">
                  <c:v>3.27158083383707</c:v>
                </c:pt>
                <c:pt idx="2">
                  <c:v>3.23384589064151</c:v>
                </c:pt>
                <c:pt idx="3">
                  <c:v>3.19611094744594</c:v>
                </c:pt>
                <c:pt idx="4">
                  <c:v>3.15837600425038</c:v>
                </c:pt>
                <c:pt idx="5">
                  <c:v>3.12064106105481</c:v>
                </c:pt>
                <c:pt idx="6">
                  <c:v>3.08290611785925</c:v>
                </c:pt>
                <c:pt idx="7">
                  <c:v>3.04517117466369</c:v>
                </c:pt>
                <c:pt idx="8">
                  <c:v>3.00743623146812</c:v>
                </c:pt>
                <c:pt idx="9">
                  <c:v>2.96970128827256</c:v>
                </c:pt>
                <c:pt idx="10">
                  <c:v>2.93196634507699</c:v>
                </c:pt>
                <c:pt idx="11">
                  <c:v>2.89423140188143</c:v>
                </c:pt>
                <c:pt idx="12">
                  <c:v>2.85649645868586</c:v>
                </c:pt>
                <c:pt idx="13">
                  <c:v>2.8187615154903</c:v>
                </c:pt>
                <c:pt idx="14">
                  <c:v>2.78102657229473</c:v>
                </c:pt>
                <c:pt idx="15">
                  <c:v>2.74329162909917</c:v>
                </c:pt>
                <c:pt idx="16">
                  <c:v>2.70555668590361</c:v>
                </c:pt>
                <c:pt idx="17">
                  <c:v>2.66782174270804</c:v>
                </c:pt>
                <c:pt idx="18">
                  <c:v>2.63008679951248</c:v>
                </c:pt>
                <c:pt idx="19">
                  <c:v>2.59235185631691</c:v>
                </c:pt>
                <c:pt idx="20">
                  <c:v>2.55461691312135</c:v>
                </c:pt>
                <c:pt idx="21">
                  <c:v>2.51688196992578</c:v>
                </c:pt>
                <c:pt idx="22">
                  <c:v>2.47914702673022</c:v>
                </c:pt>
                <c:pt idx="23">
                  <c:v>2.44141208353466</c:v>
                </c:pt>
                <c:pt idx="24">
                  <c:v>2.40367714033909</c:v>
                </c:pt>
                <c:pt idx="25">
                  <c:v>2.36594219714353</c:v>
                </c:pt>
                <c:pt idx="26">
                  <c:v>2.32820725394796</c:v>
                </c:pt>
                <c:pt idx="27">
                  <c:v>2.2904723107524</c:v>
                </c:pt>
                <c:pt idx="28">
                  <c:v>2.25273736755683</c:v>
                </c:pt>
                <c:pt idx="29">
                  <c:v>2.21500242436127</c:v>
                </c:pt>
                <c:pt idx="30">
                  <c:v>2.1772674811657</c:v>
                </c:pt>
                <c:pt idx="31">
                  <c:v>2.13953253797014</c:v>
                </c:pt>
                <c:pt idx="32">
                  <c:v>2.10179759477458</c:v>
                </c:pt>
                <c:pt idx="33">
                  <c:v>2.06406265157901</c:v>
                </c:pt>
                <c:pt idx="34">
                  <c:v>2.02632770838345</c:v>
                </c:pt>
                <c:pt idx="35">
                  <c:v>1.98859276518788</c:v>
                </c:pt>
                <c:pt idx="36">
                  <c:v>1.95085782199232</c:v>
                </c:pt>
                <c:pt idx="37">
                  <c:v>1.91312287879675</c:v>
                </c:pt>
                <c:pt idx="38">
                  <c:v>1.87538793560119</c:v>
                </c:pt>
                <c:pt idx="39">
                  <c:v>1.83765299240563</c:v>
                </c:pt>
                <c:pt idx="40">
                  <c:v>1.79991804921006</c:v>
                </c:pt>
                <c:pt idx="41">
                  <c:v>1.7621831060145</c:v>
                </c:pt>
                <c:pt idx="42">
                  <c:v>1.72444816281893</c:v>
                </c:pt>
                <c:pt idx="43">
                  <c:v>1.68671321962337</c:v>
                </c:pt>
                <c:pt idx="44">
                  <c:v>1.6489782764278</c:v>
                </c:pt>
                <c:pt idx="45">
                  <c:v>1.61124333323224</c:v>
                </c:pt>
                <c:pt idx="46">
                  <c:v>1.57350839003667</c:v>
                </c:pt>
                <c:pt idx="47">
                  <c:v>1.53577344684111</c:v>
                </c:pt>
                <c:pt idx="48">
                  <c:v>1.49803850364555</c:v>
                </c:pt>
                <c:pt idx="49">
                  <c:v>1.46030356044998</c:v>
                </c:pt>
                <c:pt idx="50">
                  <c:v>1.42256861725442</c:v>
                </c:pt>
                <c:pt idx="51">
                  <c:v>1.38483367405885</c:v>
                </c:pt>
                <c:pt idx="52">
                  <c:v>1.34709873086329</c:v>
                </c:pt>
                <c:pt idx="53">
                  <c:v>1.30936378766772</c:v>
                </c:pt>
                <c:pt idx="54">
                  <c:v>1.27162884447216</c:v>
                </c:pt>
                <c:pt idx="55">
                  <c:v>1.2338939012766</c:v>
                </c:pt>
                <c:pt idx="56">
                  <c:v>1.19615895808103</c:v>
                </c:pt>
                <c:pt idx="57">
                  <c:v>1.15842401488547</c:v>
                </c:pt>
                <c:pt idx="58">
                  <c:v>1.1206890716899</c:v>
                </c:pt>
                <c:pt idx="59">
                  <c:v>1.082954128494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486388"/>
        <c:axId val="46006901"/>
      </c:lineChart>
      <c:catAx>
        <c:axId val="41486388"/>
        <c:scaling>
          <c:orientation val="minMax"/>
        </c:scaling>
        <c:delete val="0"/>
        <c:axPos val="b"/>
        <c:numFmt formatCode="[$-409]mmm\-yy;@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006901"/>
        <c:crossesAt val="0"/>
        <c:auto val="1"/>
        <c:lblAlgn val="ctr"/>
        <c:lblOffset val="100"/>
        <c:noMultiLvlLbl val="0"/>
      </c:catAx>
      <c:valAx>
        <c:axId val="460069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48638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8487416760356"/>
          <c:y val="0.913937828613597"/>
          <c:w val="0.527804203061489"/>
          <c:h val="0.05202472096670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3880</xdr:colOff>
      <xdr:row>1</xdr:row>
      <xdr:rowOff>6840</xdr:rowOff>
    </xdr:from>
    <xdr:to>
      <xdr:col>24</xdr:col>
      <xdr:colOff>103320</xdr:colOff>
      <xdr:row>20</xdr:row>
      <xdr:rowOff>182880</xdr:rowOff>
    </xdr:to>
    <xdr:graphicFrame>
      <xdr:nvGraphicFramePr>
        <xdr:cNvPr id="0" name="Chart 1"/>
        <xdr:cNvGraphicFramePr/>
      </xdr:nvGraphicFramePr>
      <xdr:xfrm>
        <a:off x="8102160" y="204840"/>
        <a:ext cx="8325000" cy="390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9.55"/>
    <col collapsed="false" customWidth="true" hidden="false" outlineLevel="0" max="3" min="3" style="0" width="14.87"/>
    <col collapsed="false" customWidth="true" hidden="false" outlineLevel="0" max="6" min="5" style="0" width="11.99"/>
    <col collapsed="false" customWidth="true" hidden="false" outlineLevel="0" max="8" min="8" style="0" width="12.88"/>
  </cols>
  <sheetData>
    <row r="1" customFormat="false" ht="15.6" hidden="false" customHeight="false" outlineLevel="0" collapsed="false">
      <c r="C1" s="0" t="s">
        <v>0</v>
      </c>
      <c r="F1" s="0" t="s">
        <v>1</v>
      </c>
      <c r="G1" s="0" t="s">
        <v>2</v>
      </c>
      <c r="H1" s="0" t="s">
        <v>3</v>
      </c>
      <c r="I1" s="0" t="s">
        <v>4</v>
      </c>
    </row>
    <row r="2" customFormat="false" ht="34.2" hidden="false" customHeight="true" outlineLevel="0" collapsed="false">
      <c r="A2" s="0" t="s">
        <v>5</v>
      </c>
      <c r="B2" s="0" t="s">
        <v>6</v>
      </c>
      <c r="C2" s="1" t="s">
        <v>7</v>
      </c>
      <c r="D2" s="0" t="s">
        <v>8</v>
      </c>
      <c r="E2" s="0" t="s">
        <v>9</v>
      </c>
      <c r="F2" s="2" t="s">
        <v>10</v>
      </c>
      <c r="G2" s="2" t="s">
        <v>11</v>
      </c>
      <c r="H2" s="2" t="s">
        <v>12</v>
      </c>
      <c r="I2" s="2" t="s">
        <v>13</v>
      </c>
    </row>
    <row r="3" customFormat="false" ht="14.4" hidden="false" customHeight="false" outlineLevel="0" collapsed="false">
      <c r="A3" s="0" t="n">
        <v>1</v>
      </c>
      <c r="B3" s="3" t="n">
        <v>41548</v>
      </c>
      <c r="C3" s="4" t="n">
        <v>6.10785510146005</v>
      </c>
      <c r="F3" s="5"/>
      <c r="G3" s="0" t="n">
        <v>1.24</v>
      </c>
      <c r="H3" s="4" t="n">
        <f aca="false">C3/G3</f>
        <v>4.92568959795166</v>
      </c>
      <c r="I3" s="4" t="n">
        <f aca="false">$B$84*A3+$B$83</f>
        <v>3.30931577703264</v>
      </c>
    </row>
    <row r="4" customFormat="false" ht="14.4" hidden="false" customHeight="false" outlineLevel="0" collapsed="false">
      <c r="A4" s="0" t="n">
        <v>2</v>
      </c>
      <c r="B4" s="3" t="n">
        <v>41579</v>
      </c>
      <c r="C4" s="4" t="n">
        <v>5.26460970657504</v>
      </c>
      <c r="F4" s="5"/>
      <c r="G4" s="0" t="n">
        <v>1.19</v>
      </c>
      <c r="H4" s="4" t="n">
        <f aca="false">C4/G4</f>
        <v>4.42404177023113</v>
      </c>
      <c r="I4" s="4" t="n">
        <f aca="false">$B$84*A4+$B$83</f>
        <v>3.27158083383707</v>
      </c>
    </row>
    <row r="5" customFormat="false" ht="14.4" hidden="false" customHeight="false" outlineLevel="0" collapsed="false">
      <c r="A5" s="0" t="n">
        <v>3</v>
      </c>
      <c r="B5" s="3" t="n">
        <v>41609</v>
      </c>
      <c r="C5" s="4" t="n">
        <v>4.24590641896551</v>
      </c>
      <c r="D5" s="4" t="n">
        <f aca="false">AVERAGE(C3:C6)</f>
        <v>4.39624793442644</v>
      </c>
      <c r="E5" s="4" t="n">
        <f aca="false">AVERAGE(D5:D6)</f>
        <v>3.86415204351587</v>
      </c>
      <c r="F5" s="6" t="n">
        <f aca="false">C5/E5</f>
        <v>1.09879382880139</v>
      </c>
      <c r="G5" s="0" t="n">
        <v>0.85</v>
      </c>
      <c r="H5" s="4" t="n">
        <f aca="false">C5/G5</f>
        <v>4.99518402231237</v>
      </c>
      <c r="I5" s="4" t="n">
        <f aca="false">$B$84*A5+$B$83</f>
        <v>3.23384589064151</v>
      </c>
    </row>
    <row r="6" customFormat="false" ht="14.4" hidden="false" customHeight="false" outlineLevel="0" collapsed="false">
      <c r="A6" s="0" t="n">
        <v>4</v>
      </c>
      <c r="B6" s="3" t="n">
        <v>41640</v>
      </c>
      <c r="C6" s="4" t="n">
        <v>1.96662051070516</v>
      </c>
      <c r="D6" s="4" t="n">
        <f aca="false">AVERAGE(C4:C7)</f>
        <v>3.3320561526053</v>
      </c>
      <c r="E6" s="4" t="n">
        <f aca="false">AVERAGE(D6:D7)</f>
        <v>2.9265469010858</v>
      </c>
      <c r="F6" s="6" t="n">
        <f aca="false">C6/E6</f>
        <v>0.671993505375059</v>
      </c>
      <c r="G6" s="0" t="n">
        <v>0.74</v>
      </c>
      <c r="H6" s="4" t="n">
        <f aca="false">C6/G6</f>
        <v>2.6575952847367</v>
      </c>
      <c r="I6" s="4" t="n">
        <f aca="false">$B$84*A6+$B$83</f>
        <v>3.19611094744594</v>
      </c>
      <c r="K6" s="4"/>
      <c r="L6" s="4"/>
    </row>
    <row r="7" customFormat="false" ht="14.4" hidden="false" customHeight="false" outlineLevel="0" collapsed="false">
      <c r="A7" s="0" t="n">
        <v>5</v>
      </c>
      <c r="B7" s="3" t="n">
        <v>41671</v>
      </c>
      <c r="C7" s="4" t="n">
        <v>1.85108797417548</v>
      </c>
      <c r="D7" s="4" t="n">
        <f aca="false">AVERAGE(C5:C8)</f>
        <v>2.52103764956629</v>
      </c>
      <c r="E7" s="4" t="n">
        <f aca="false">AVERAGE(D7:D8)</f>
        <v>2.15097515262854</v>
      </c>
      <c r="F7" s="6" t="n">
        <f aca="false">C7/E7</f>
        <v>0.860580826288677</v>
      </c>
      <c r="G7" s="0" t="n">
        <v>0.91</v>
      </c>
      <c r="H7" s="4" t="n">
        <f aca="false">C7/G7</f>
        <v>2.03416260898405</v>
      </c>
      <c r="I7" s="4" t="n">
        <f aca="false">$B$84*A7+$B$83</f>
        <v>3.15837600425038</v>
      </c>
      <c r="K7" s="4"/>
      <c r="L7" s="4"/>
    </row>
    <row r="8" customFormat="false" ht="14.4" hidden="false" customHeight="false" outlineLevel="0" collapsed="false">
      <c r="A8" s="0" t="n">
        <v>6</v>
      </c>
      <c r="B8" s="3" t="n">
        <v>41699</v>
      </c>
      <c r="C8" s="4" t="n">
        <v>2.02053569441901</v>
      </c>
      <c r="D8" s="4" t="n">
        <f aca="false">AVERAGE(C6:C9)</f>
        <v>1.78091265569079</v>
      </c>
      <c r="E8" s="4" t="n">
        <f aca="false">AVERAGE(D8:D9)</f>
        <v>1.74272273389348</v>
      </c>
      <c r="F8" s="6" t="n">
        <f aca="false">C8/E8</f>
        <v>1.15941317291756</v>
      </c>
      <c r="G8" s="0" t="n">
        <v>1.12</v>
      </c>
      <c r="H8" s="4" t="n">
        <f aca="false">C8/G8</f>
        <v>1.80404972715983</v>
      </c>
      <c r="I8" s="4" t="n">
        <f aca="false">$B$84*A8+$B$83</f>
        <v>3.12064106105481</v>
      </c>
      <c r="K8" s="4"/>
      <c r="L8" s="4"/>
    </row>
    <row r="9" customFormat="false" ht="14.4" hidden="false" customHeight="false" outlineLevel="0" collapsed="false">
      <c r="A9" s="0" t="n">
        <v>7</v>
      </c>
      <c r="B9" s="3" t="n">
        <v>41730</v>
      </c>
      <c r="C9" s="4" t="n">
        <v>1.28540644346351</v>
      </c>
      <c r="D9" s="4" t="n">
        <f aca="false">AVERAGE(C7:C10)</f>
        <v>1.70453281209617</v>
      </c>
      <c r="E9" s="4" t="n">
        <f aca="false">AVERAGE(D9:D10)</f>
        <v>1.77984290998218</v>
      </c>
      <c r="F9" s="6" t="n">
        <f aca="false">C9/E9</f>
        <v>0.722202187762952</v>
      </c>
      <c r="G9" s="0" t="n">
        <v>0.77</v>
      </c>
      <c r="H9" s="4" t="n">
        <f aca="false">C9/G9</f>
        <v>1.66935901748508</v>
      </c>
      <c r="I9" s="4" t="n">
        <f aca="false">$B$84*A9+$B$83</f>
        <v>3.08290611785925</v>
      </c>
      <c r="K9" s="4"/>
      <c r="L9" s="4"/>
    </row>
    <row r="10" customFormat="false" ht="14.4" hidden="false" customHeight="false" outlineLevel="0" collapsed="false">
      <c r="A10" s="0" t="n">
        <v>8</v>
      </c>
      <c r="B10" s="3" t="n">
        <v>41760</v>
      </c>
      <c r="C10" s="4" t="n">
        <v>1.66110113632668</v>
      </c>
      <c r="D10" s="4" t="n">
        <f aca="false">AVERAGE(C8:C11)</f>
        <v>1.85515300786819</v>
      </c>
      <c r="E10" s="4" t="n">
        <f aca="false">AVERAGE(D10:D11)</f>
        <v>1.91195650499528</v>
      </c>
      <c r="F10" s="6" t="n">
        <f aca="false">C10/E10</f>
        <v>0.868796508700274</v>
      </c>
      <c r="G10" s="0" t="n">
        <v>0.81</v>
      </c>
      <c r="H10" s="4" t="n">
        <f aca="false">C10/G10</f>
        <v>2.05074214361319</v>
      </c>
      <c r="I10" s="4" t="n">
        <f aca="false">$B$84*A10+$B$83</f>
        <v>3.04517117466369</v>
      </c>
      <c r="K10" s="4"/>
      <c r="L10" s="4"/>
    </row>
    <row r="11" customFormat="false" ht="14.4" hidden="false" customHeight="false" outlineLevel="0" collapsed="false">
      <c r="A11" s="0" t="n">
        <v>9</v>
      </c>
      <c r="B11" s="3" t="n">
        <v>41791</v>
      </c>
      <c r="C11" s="4" t="n">
        <v>2.45356875726357</v>
      </c>
      <c r="D11" s="4" t="n">
        <f aca="false">AVERAGE(C9:C12)</f>
        <v>1.96876000212238</v>
      </c>
      <c r="E11" s="4" t="n">
        <f aca="false">AVERAGE(D11:D12)</f>
        <v>2.16965824619898</v>
      </c>
      <c r="F11" s="6" t="n">
        <f aca="false">C11/E11</f>
        <v>1.13085494527167</v>
      </c>
      <c r="G11" s="0" t="n">
        <v>1.01</v>
      </c>
      <c r="H11" s="4" t="n">
        <f aca="false">C11/G11</f>
        <v>2.42927599729067</v>
      </c>
      <c r="I11" s="4" t="n">
        <f aca="false">$B$84*A11+$B$83</f>
        <v>3.00743623146812</v>
      </c>
      <c r="K11" s="4"/>
      <c r="L11" s="4"/>
    </row>
    <row r="12" customFormat="false" ht="14.4" hidden="false" customHeight="false" outlineLevel="0" collapsed="false">
      <c r="A12" s="0" t="n">
        <v>10</v>
      </c>
      <c r="B12" s="3" t="n">
        <v>41821</v>
      </c>
      <c r="C12" s="4" t="n">
        <v>2.47496367143574</v>
      </c>
      <c r="D12" s="4" t="n">
        <f aca="false">AVERAGE(C10:C13)</f>
        <v>2.37055649027558</v>
      </c>
      <c r="E12" s="4" t="n">
        <f aca="false">AVERAGE(D12:D13)</f>
        <v>2.7308468449348</v>
      </c>
      <c r="F12" s="6" t="n">
        <f aca="false">C12/E12</f>
        <v>0.906298965841429</v>
      </c>
      <c r="G12" s="0" t="n">
        <v>1.07</v>
      </c>
      <c r="H12" s="4" t="n">
        <f aca="false">C12/G12</f>
        <v>2.31305016022031</v>
      </c>
      <c r="I12" s="4" t="n">
        <f aca="false">$B$84*A12+$B$83</f>
        <v>2.96970128827256</v>
      </c>
      <c r="K12" s="4"/>
      <c r="L12" s="4"/>
    </row>
    <row r="13" customFormat="false" ht="14.4" hidden="false" customHeight="false" outlineLevel="0" collapsed="false">
      <c r="A13" s="0" t="n">
        <v>11</v>
      </c>
      <c r="B13" s="3" t="n">
        <v>41852</v>
      </c>
      <c r="C13" s="4" t="n">
        <v>2.89259239607634</v>
      </c>
      <c r="D13" s="4" t="n">
        <f aca="false">AVERAGE(C11:C14)</f>
        <v>3.09113719959401</v>
      </c>
      <c r="E13" s="4" t="n">
        <f aca="false">AVERAGE(D13:D14)</f>
        <v>3.32070462866131</v>
      </c>
      <c r="F13" s="6" t="n">
        <f aca="false">C13/E13</f>
        <v>0.871077894465563</v>
      </c>
      <c r="G13" s="0" t="n">
        <v>0.98</v>
      </c>
      <c r="H13" s="4" t="n">
        <f aca="false">C13/G13</f>
        <v>2.95162489395545</v>
      </c>
      <c r="I13" s="4" t="n">
        <f aca="false">$B$84*A13+$B$83</f>
        <v>2.93196634507699</v>
      </c>
      <c r="K13" s="4"/>
      <c r="L13" s="4"/>
    </row>
    <row r="14" customFormat="false" ht="14.4" hidden="false" customHeight="false" outlineLevel="0" collapsed="false">
      <c r="A14" s="0" t="n">
        <v>12</v>
      </c>
      <c r="B14" s="3" t="n">
        <v>41883</v>
      </c>
      <c r="C14" s="4" t="n">
        <v>4.54342397360039</v>
      </c>
      <c r="D14" s="4" t="n">
        <f aca="false">AVERAGE(C12:C15)</f>
        <v>3.55027205772861</v>
      </c>
      <c r="E14" s="4" t="n">
        <f aca="false">AVERAGE(D14:D15)</f>
        <v>3.92243658975338</v>
      </c>
      <c r="F14" s="6" t="n">
        <f aca="false">C14/E14</f>
        <v>1.15831674257507</v>
      </c>
      <c r="G14" s="0" t="n">
        <v>1.01</v>
      </c>
      <c r="H14" s="4" t="n">
        <f aca="false">C14/G14</f>
        <v>4.49843957782217</v>
      </c>
      <c r="I14" s="4" t="n">
        <f aca="false">$B$84*A14+$B$83</f>
        <v>2.89423140188143</v>
      </c>
      <c r="K14" s="4"/>
      <c r="L14" s="4"/>
    </row>
    <row r="15" customFormat="false" ht="14.4" hidden="false" customHeight="false" outlineLevel="0" collapsed="false">
      <c r="A15" s="0" t="n">
        <v>13</v>
      </c>
      <c r="B15" s="3" t="n">
        <v>41913</v>
      </c>
      <c r="C15" s="4" t="n">
        <v>4.29010818980199</v>
      </c>
      <c r="D15" s="4" t="n">
        <f aca="false">AVERAGE(C13:C16)</f>
        <v>4.29460112177814</v>
      </c>
      <c r="E15" s="4" t="n">
        <f aca="false">AVERAGE(D15:D16)</f>
        <v>4.40906391259921</v>
      </c>
      <c r="F15" s="6" t="n">
        <f aca="false">C15/E15</f>
        <v>0.973020186335404</v>
      </c>
      <c r="G15" s="0" t="n">
        <v>1.24</v>
      </c>
      <c r="H15" s="4" t="n">
        <f aca="false">C15/G15</f>
        <v>3.45976466919515</v>
      </c>
      <c r="I15" s="4" t="n">
        <f aca="false">$B$84*A15+$B$83</f>
        <v>2.85649645868586</v>
      </c>
      <c r="K15" s="4"/>
      <c r="L15" s="4"/>
    </row>
    <row r="16" customFormat="false" ht="14.4" hidden="false" customHeight="false" outlineLevel="0" collapsed="false">
      <c r="A16" s="0" t="n">
        <v>14</v>
      </c>
      <c r="B16" s="3" t="n">
        <v>41944</v>
      </c>
      <c r="C16" s="4" t="n">
        <v>5.45227992763384</v>
      </c>
      <c r="D16" s="4" t="n">
        <f aca="false">AVERAGE(C14:C17)</f>
        <v>4.52352670342028</v>
      </c>
      <c r="E16" s="4" t="n">
        <f aca="false">AVERAGE(D16:D17)</f>
        <v>4.14933845424882</v>
      </c>
      <c r="F16" s="6" t="n">
        <f aca="false">C16/E16</f>
        <v>1.31401185701081</v>
      </c>
      <c r="G16" s="0" t="n">
        <v>1.19</v>
      </c>
      <c r="H16" s="4" t="n">
        <f aca="false">C16/G16</f>
        <v>4.58174783834777</v>
      </c>
      <c r="I16" s="4" t="n">
        <f aca="false">$B$84*A16+$B$83</f>
        <v>2.8187615154903</v>
      </c>
      <c r="K16" s="4"/>
      <c r="L16" s="4"/>
    </row>
    <row r="17" customFormat="false" ht="14.4" hidden="false" customHeight="false" outlineLevel="0" collapsed="false">
      <c r="A17" s="0" t="n">
        <v>15</v>
      </c>
      <c r="B17" s="3" t="n">
        <v>41974</v>
      </c>
      <c r="C17" s="4" t="n">
        <v>3.80829472264489</v>
      </c>
      <c r="D17" s="4" t="n">
        <f aca="false">AVERAGE(C15:C18)</f>
        <v>3.77515020507736</v>
      </c>
      <c r="E17" s="4" t="n">
        <f aca="false">AVERAGE(D17:D18)</f>
        <v>3.42023495264283</v>
      </c>
      <c r="F17" s="6" t="n">
        <f aca="false">C17/E17</f>
        <v>1.11345997435124</v>
      </c>
      <c r="G17" s="0" t="n">
        <v>0.85</v>
      </c>
      <c r="H17" s="4" t="n">
        <f aca="false">C17/G17</f>
        <v>4.4803467325234</v>
      </c>
      <c r="I17" s="4" t="n">
        <f aca="false">$B$84*A17+$B$83</f>
        <v>2.78102657229473</v>
      </c>
      <c r="K17" s="4"/>
      <c r="L17" s="4"/>
    </row>
    <row r="18" customFormat="false" ht="14.4" hidden="false" customHeight="false" outlineLevel="0" collapsed="false">
      <c r="A18" s="0" t="n">
        <v>16</v>
      </c>
      <c r="B18" s="3" t="n">
        <v>42005</v>
      </c>
      <c r="C18" s="4" t="n">
        <v>1.54991798022871</v>
      </c>
      <c r="D18" s="4" t="n">
        <f aca="false">AVERAGE(C16:C19)</f>
        <v>3.0653197002083</v>
      </c>
      <c r="E18" s="4" t="n">
        <f aca="false">AVERAGE(D18:D19)</f>
        <v>2.63131919886293</v>
      </c>
      <c r="F18" s="6" t="n">
        <f aca="false">C18/E18</f>
        <v>0.589026972059671</v>
      </c>
      <c r="G18" s="0" t="n">
        <v>0.74</v>
      </c>
      <c r="H18" s="4" t="n">
        <f aca="false">C18/G18</f>
        <v>2.09448375706583</v>
      </c>
      <c r="I18" s="4" t="n">
        <f aca="false">$B$84*A18+$B$83</f>
        <v>2.74329162909917</v>
      </c>
      <c r="K18" s="4"/>
      <c r="L18" s="4"/>
    </row>
    <row r="19" customFormat="false" ht="14.4" hidden="false" customHeight="false" outlineLevel="0" collapsed="false">
      <c r="A19" s="0" t="n">
        <v>17</v>
      </c>
      <c r="B19" s="3" t="n">
        <v>42036</v>
      </c>
      <c r="C19" s="4" t="n">
        <v>1.45078617032576</v>
      </c>
      <c r="D19" s="4" t="n">
        <f aca="false">AVERAGE(C17:C20)</f>
        <v>2.19731869751756</v>
      </c>
      <c r="E19" s="4" t="n">
        <f aca="false">AVERAGE(D19:D20)</f>
        <v>1.85994837699168</v>
      </c>
      <c r="F19" s="6" t="n">
        <f aca="false">C19/E19</f>
        <v>0.78001421344408</v>
      </c>
      <c r="G19" s="0" t="n">
        <v>0.91</v>
      </c>
      <c r="H19" s="4" t="n">
        <f aca="false">C19/G19</f>
        <v>1.59427051684149</v>
      </c>
      <c r="I19" s="4" t="n">
        <f aca="false">$B$84*A19+$B$83</f>
        <v>2.70555668590361</v>
      </c>
      <c r="K19" s="4"/>
      <c r="L19" s="4"/>
    </row>
    <row r="20" customFormat="false" ht="14.4" hidden="false" customHeight="false" outlineLevel="0" collapsed="false">
      <c r="A20" s="0" t="n">
        <v>18</v>
      </c>
      <c r="B20" s="3" t="n">
        <v>42064</v>
      </c>
      <c r="C20" s="4" t="n">
        <v>1.9802759168709</v>
      </c>
      <c r="D20" s="4" t="n">
        <f aca="false">AVERAGE(C18:C21)</f>
        <v>1.52257805646579</v>
      </c>
      <c r="E20" s="4" t="n">
        <f aca="false">AVERAGE(D20:D21)</f>
        <v>1.50930147478236</v>
      </c>
      <c r="F20" s="6" t="n">
        <f aca="false">C20/E20</f>
        <v>1.31204795725549</v>
      </c>
      <c r="G20" s="0" t="n">
        <v>1.12</v>
      </c>
      <c r="H20" s="4" t="n">
        <f aca="false">C20/G20</f>
        <v>1.76810349720616</v>
      </c>
      <c r="I20" s="4" t="n">
        <f aca="false">$B$84*A20+$B$83</f>
        <v>2.66782174270804</v>
      </c>
      <c r="K20" s="4"/>
      <c r="L20" s="4"/>
    </row>
    <row r="21" customFormat="false" ht="14.4" hidden="false" customHeight="false" outlineLevel="0" collapsed="false">
      <c r="A21" s="0" t="n">
        <v>19</v>
      </c>
      <c r="B21" s="3" t="n">
        <v>42095</v>
      </c>
      <c r="C21" s="4" t="n">
        <v>1.10933215843781</v>
      </c>
      <c r="D21" s="4" t="n">
        <f aca="false">AVERAGE(C19:C22)</f>
        <v>1.49602489309893</v>
      </c>
      <c r="E21" s="4" t="n">
        <f aca="false">AVERAGE(D21:D22)</f>
        <v>1.58473212775415</v>
      </c>
      <c r="F21" s="6" t="n">
        <f aca="false">C21/E21</f>
        <v>0.700012411567581</v>
      </c>
      <c r="G21" s="0" t="n">
        <v>0.77</v>
      </c>
      <c r="H21" s="4" t="n">
        <f aca="false">C21/G21</f>
        <v>1.4406911148543</v>
      </c>
      <c r="I21" s="4" t="n">
        <f aca="false">$B$84*A21+$B$83</f>
        <v>2.63008679951248</v>
      </c>
      <c r="K21" s="4"/>
      <c r="L21" s="4"/>
    </row>
    <row r="22" customFormat="false" ht="14.4" hidden="false" customHeight="false" outlineLevel="0" collapsed="false">
      <c r="A22" s="0" t="n">
        <v>20</v>
      </c>
      <c r="B22" s="3" t="n">
        <v>42125</v>
      </c>
      <c r="C22" s="4" t="n">
        <v>1.44370532676126</v>
      </c>
      <c r="D22" s="4" t="n">
        <f aca="false">AVERAGE(C20:C23)</f>
        <v>1.67343936240938</v>
      </c>
      <c r="E22" s="4" t="n">
        <f aca="false">AVERAGE(D22:D23)</f>
        <v>1.74818160003462</v>
      </c>
      <c r="F22" s="6" t="n">
        <f aca="false">C22/E22</f>
        <v>0.825832583258326</v>
      </c>
      <c r="G22" s="0" t="n">
        <v>0.81</v>
      </c>
      <c r="H22" s="4" t="n">
        <f aca="false">C22/G22</f>
        <v>1.78235225526082</v>
      </c>
      <c r="I22" s="4" t="n">
        <f aca="false">$B$84*A22+$B$83</f>
        <v>2.59235185631691</v>
      </c>
      <c r="K22" s="4"/>
      <c r="L22" s="4"/>
    </row>
    <row r="23" customFormat="false" ht="14.4" hidden="false" customHeight="false" outlineLevel="0" collapsed="false">
      <c r="A23" s="0" t="n">
        <v>21</v>
      </c>
      <c r="B23" s="3" t="n">
        <v>42156</v>
      </c>
      <c r="C23" s="4" t="n">
        <v>2.16044404756753</v>
      </c>
      <c r="D23" s="4" t="n">
        <f aca="false">AVERAGE(C21:C24)</f>
        <v>1.82292383765986</v>
      </c>
      <c r="E23" s="4" t="n">
        <f aca="false">AVERAGE(D23:D24)</f>
        <v>2.14323366390383</v>
      </c>
      <c r="F23" s="6" t="n">
        <f aca="false">C23/E23</f>
        <v>1.00803010140871</v>
      </c>
      <c r="G23" s="0" t="n">
        <v>1.01</v>
      </c>
      <c r="H23" s="4" t="n">
        <f aca="false">C23/G23</f>
        <v>2.1390535124431</v>
      </c>
      <c r="I23" s="4" t="n">
        <f aca="false">$B$84*A23+$B$83</f>
        <v>2.55461691312135</v>
      </c>
      <c r="K23" s="4"/>
      <c r="L23" s="4"/>
    </row>
    <row r="24" customFormat="false" ht="14.4" hidden="false" customHeight="false" outlineLevel="0" collapsed="false">
      <c r="A24" s="0" t="n">
        <v>22</v>
      </c>
      <c r="B24" s="3" t="n">
        <v>42186</v>
      </c>
      <c r="C24" s="4" t="n">
        <v>2.57821381787284</v>
      </c>
      <c r="D24" s="4" t="n">
        <f aca="false">AVERAGE(C22:C25)</f>
        <v>2.46354349014779</v>
      </c>
      <c r="E24" s="4" t="n">
        <f aca="false">AVERAGE(D24:D25)</f>
        <v>2.68354136589472</v>
      </c>
      <c r="F24" s="6" t="n">
        <f aca="false">C24/E24</f>
        <v>0.960750540550445</v>
      </c>
      <c r="G24" s="0" t="n">
        <v>1.07</v>
      </c>
      <c r="H24" s="4" t="n">
        <f aca="false">C24/G24</f>
        <v>2.40954562418022</v>
      </c>
      <c r="I24" s="4" t="n">
        <f aca="false">$B$84*A24+$B$83</f>
        <v>2.51688196992578</v>
      </c>
      <c r="K24" s="4"/>
      <c r="L24" s="4"/>
    </row>
    <row r="25" customFormat="false" ht="14.4" hidden="false" customHeight="false" outlineLevel="0" collapsed="false">
      <c r="A25" s="0" t="n">
        <v>23</v>
      </c>
      <c r="B25" s="3" t="n">
        <v>42217</v>
      </c>
      <c r="C25" s="4" t="n">
        <v>3.67181076838954</v>
      </c>
      <c r="D25" s="4" t="n">
        <f aca="false">AVERAGE(C23:C26)</f>
        <v>2.90353924164165</v>
      </c>
      <c r="E25" s="4" t="n">
        <f aca="false">AVERAGE(D25:D26)</f>
        <v>3.06915230501127</v>
      </c>
      <c r="F25" s="6" t="n">
        <f aca="false">C25/E25</f>
        <v>1.19635990771597</v>
      </c>
      <c r="G25" s="0" t="n">
        <v>0.98</v>
      </c>
      <c r="H25" s="4" t="n">
        <f aca="false">C25/G25</f>
        <v>3.74674568203014</v>
      </c>
      <c r="I25" s="4" t="n">
        <f aca="false">$B$84*A25+$B$83</f>
        <v>2.47914702673022</v>
      </c>
      <c r="K25" s="4"/>
      <c r="L25" s="4"/>
    </row>
    <row r="26" customFormat="false" ht="14.4" hidden="false" customHeight="false" outlineLevel="0" collapsed="false">
      <c r="A26" s="0" t="n">
        <v>24</v>
      </c>
      <c r="B26" s="3" t="n">
        <v>42248</v>
      </c>
      <c r="C26" s="4" t="n">
        <v>3.20368833273671</v>
      </c>
      <c r="D26" s="4" t="n">
        <f aca="false">AVERAGE(C24:C27)</f>
        <v>3.23476536838089</v>
      </c>
      <c r="E26" s="4" t="n">
        <f aca="false">AVERAGE(D26:D27)</f>
        <v>3.47551404957377</v>
      </c>
      <c r="F26" s="6" t="n">
        <f aca="false">C26/E26</f>
        <v>0.921788341822298</v>
      </c>
      <c r="G26" s="0" t="n">
        <v>1.01</v>
      </c>
      <c r="H26" s="4" t="n">
        <f aca="false">C26/G26</f>
        <v>3.17196864627397</v>
      </c>
      <c r="I26" s="4" t="n">
        <f aca="false">$B$84*A26+$B$83</f>
        <v>2.44141208353466</v>
      </c>
    </row>
    <row r="27" customFormat="false" ht="14.4" hidden="false" customHeight="false" outlineLevel="0" collapsed="false">
      <c r="A27" s="0" t="n">
        <v>25</v>
      </c>
      <c r="B27" s="3" t="n">
        <v>42278</v>
      </c>
      <c r="C27" s="4" t="n">
        <v>3.48534855452446</v>
      </c>
      <c r="D27" s="4" t="n">
        <f aca="false">AVERAGE(C25:C28)</f>
        <v>3.71626273076666</v>
      </c>
      <c r="E27" s="4" t="n">
        <f aca="false">AVERAGE(D27:D28)</f>
        <v>3.48475848422742</v>
      </c>
      <c r="F27" s="6" t="n">
        <f aca="false">C27/E27</f>
        <v>1.00016932889315</v>
      </c>
      <c r="G27" s="0" t="n">
        <v>1.24</v>
      </c>
      <c r="H27" s="4" t="n">
        <f aca="false">C27/G27</f>
        <v>2.81076496332618</v>
      </c>
      <c r="I27" s="4" t="n">
        <f aca="false">$B$84*A27+$B$83</f>
        <v>2.40367714033909</v>
      </c>
    </row>
    <row r="28" customFormat="false" ht="14.4" hidden="false" customHeight="false" outlineLevel="0" collapsed="false">
      <c r="A28" s="0" t="n">
        <v>26</v>
      </c>
      <c r="B28" s="3" t="n">
        <v>42309</v>
      </c>
      <c r="C28" s="4" t="n">
        <v>4.50420326741592</v>
      </c>
      <c r="D28" s="4" t="n">
        <f aca="false">AVERAGE(C26:C29)</f>
        <v>3.25325423768818</v>
      </c>
      <c r="E28" s="4" t="n">
        <f aca="false">AVERAGE(D28:D29)</f>
        <v>3.03279740932872</v>
      </c>
      <c r="F28" s="6" t="n">
        <f aca="false">C28/E28</f>
        <v>1.4851645723388</v>
      </c>
      <c r="G28" s="0" t="n">
        <v>1.19</v>
      </c>
      <c r="H28" s="4" t="n">
        <f aca="false">C28/G28</f>
        <v>3.78504476253439</v>
      </c>
      <c r="I28" s="4" t="n">
        <f aca="false">$B$84*A28+$B$83</f>
        <v>2.36594219714353</v>
      </c>
    </row>
    <row r="29" customFormat="false" ht="14.4" hidden="false" customHeight="false" outlineLevel="0" collapsed="false">
      <c r="A29" s="0" t="n">
        <v>27</v>
      </c>
      <c r="B29" s="3" t="n">
        <v>42339</v>
      </c>
      <c r="C29" s="4" t="n">
        <v>1.81977679607564</v>
      </c>
      <c r="D29" s="4" t="n">
        <f aca="false">AVERAGE(C27:C30)</f>
        <v>2.81234058096926</v>
      </c>
      <c r="E29" s="4" t="n">
        <f aca="false">AVERAGE(D29:D30)</f>
        <v>2.58704532866716</v>
      </c>
      <c r="F29" s="6" t="n">
        <f aca="false">C29/E29</f>
        <v>0.703418983776825</v>
      </c>
      <c r="G29" s="0" t="n">
        <v>0.85</v>
      </c>
      <c r="H29" s="4" t="n">
        <f aca="false">C29/G29</f>
        <v>2.14091387773605</v>
      </c>
      <c r="I29" s="4" t="n">
        <f aca="false">$B$84*A29+$B$83</f>
        <v>2.32820725394796</v>
      </c>
    </row>
    <row r="30" customFormat="false" ht="14.4" hidden="false" customHeight="false" outlineLevel="0" collapsed="false">
      <c r="A30" s="0" t="n">
        <v>28</v>
      </c>
      <c r="B30" s="3" t="n">
        <v>42370</v>
      </c>
      <c r="C30" s="4" t="n">
        <v>1.44003370586101</v>
      </c>
      <c r="D30" s="4" t="n">
        <f aca="false">AVERAGE(C28:C31)</f>
        <v>2.36175007636507</v>
      </c>
      <c r="E30" s="4" t="n">
        <f aca="false">AVERAGE(D30:D31)</f>
        <v>1.96575473873269</v>
      </c>
      <c r="F30" s="6" t="n">
        <f aca="false">C30/E30</f>
        <v>0.732560210837588</v>
      </c>
      <c r="G30" s="0" t="n">
        <v>0.74</v>
      </c>
      <c r="H30" s="4" t="n">
        <f aca="false">C30/G30</f>
        <v>1.94599149440677</v>
      </c>
      <c r="I30" s="4" t="n">
        <f aca="false">$B$84*A30+$B$83</f>
        <v>2.2904723107524</v>
      </c>
    </row>
    <row r="31" customFormat="false" ht="14.4" hidden="false" customHeight="false" outlineLevel="0" collapsed="false">
      <c r="A31" s="0" t="n">
        <v>29</v>
      </c>
      <c r="B31" s="3" t="n">
        <v>42401</v>
      </c>
      <c r="C31" s="4" t="n">
        <v>1.68298653610771</v>
      </c>
      <c r="D31" s="4" t="n">
        <f aca="false">AVERAGE(C29:C32)</f>
        <v>1.56975940110031</v>
      </c>
      <c r="E31" s="4" t="n">
        <f aca="false">AVERAGE(D31:D32)</f>
        <v>1.4597273168446</v>
      </c>
      <c r="F31" s="6" t="n">
        <f aca="false">C31/E31</f>
        <v>1.15294583905281</v>
      </c>
      <c r="G31" s="0" t="n">
        <v>0.91</v>
      </c>
      <c r="H31" s="4" t="n">
        <f aca="false">C31/G31</f>
        <v>1.84943575396452</v>
      </c>
      <c r="I31" s="4" t="n">
        <f aca="false">$B$84*A31+$B$83</f>
        <v>2.25273736755683</v>
      </c>
    </row>
    <row r="32" customFormat="false" ht="14.4" hidden="false" customHeight="false" outlineLevel="0" collapsed="false">
      <c r="A32" s="0" t="n">
        <v>30</v>
      </c>
      <c r="B32" s="3" t="n">
        <v>42430</v>
      </c>
      <c r="C32" s="4" t="n">
        <v>1.33624056635688</v>
      </c>
      <c r="D32" s="4" t="n">
        <f aca="false">AVERAGE(C30:C33)</f>
        <v>1.34969523258889</v>
      </c>
      <c r="E32" s="4" t="n">
        <f aca="false">AVERAGE(D32:D33)</f>
        <v>1.3536355276997</v>
      </c>
      <c r="F32" s="6" t="n">
        <f aca="false">C32/E32</f>
        <v>0.987149449769258</v>
      </c>
      <c r="G32" s="0" t="n">
        <v>1.12</v>
      </c>
      <c r="H32" s="4" t="n">
        <f aca="false">C32/G32</f>
        <v>1.19307193424721</v>
      </c>
      <c r="I32" s="4" t="n">
        <f aca="false">$B$84*A32+$B$83</f>
        <v>2.21500242436127</v>
      </c>
    </row>
    <row r="33" customFormat="false" ht="14.4" hidden="false" customHeight="false" outlineLevel="0" collapsed="false">
      <c r="A33" s="0" t="n">
        <v>31</v>
      </c>
      <c r="B33" s="3" t="n">
        <v>42461</v>
      </c>
      <c r="C33" s="4" t="n">
        <v>0.939520122029979</v>
      </c>
      <c r="D33" s="4" t="n">
        <f aca="false">AVERAGE(C31:C34)</f>
        <v>1.3575758228105</v>
      </c>
      <c r="E33" s="4" t="n">
        <f aca="false">AVERAGE(D33:D34)</f>
        <v>1.3581524513633</v>
      </c>
      <c r="F33" s="6" t="n">
        <f aca="false">C33/E33</f>
        <v>0.691763373903198</v>
      </c>
      <c r="G33" s="0" t="n">
        <v>0.77</v>
      </c>
      <c r="H33" s="4" t="n">
        <f aca="false">C33/G33</f>
        <v>1.22015600263634</v>
      </c>
      <c r="I33" s="4" t="n">
        <f aca="false">$B$84*A33+$B$83</f>
        <v>2.1772674811657</v>
      </c>
    </row>
    <row r="34" customFormat="false" ht="14.4" hidden="false" customHeight="false" outlineLevel="0" collapsed="false">
      <c r="A34" s="0" t="n">
        <v>32</v>
      </c>
      <c r="B34" s="3" t="n">
        <v>42491</v>
      </c>
      <c r="C34" s="4" t="n">
        <v>1.47155606674745</v>
      </c>
      <c r="D34" s="4" t="n">
        <f aca="false">AVERAGE(C32:C35)</f>
        <v>1.3587290799161</v>
      </c>
      <c r="E34" s="4" t="n">
        <f aca="false">AVERAGE(D34:D35)</f>
        <v>1.42984660142819</v>
      </c>
      <c r="F34" s="6" t="n">
        <f aca="false">C34/E34</f>
        <v>1.02917058744455</v>
      </c>
      <c r="G34" s="0" t="n">
        <v>0.81</v>
      </c>
      <c r="H34" s="4" t="n">
        <f aca="false">C34/G34</f>
        <v>1.81673588487339</v>
      </c>
      <c r="I34" s="4" t="n">
        <f aca="false">$B$84*A34+$B$83</f>
        <v>2.13953253797014</v>
      </c>
    </row>
    <row r="35" customFormat="false" ht="15.6" hidden="false" customHeight="false" outlineLevel="0" collapsed="false">
      <c r="A35" s="0" t="n">
        <v>33</v>
      </c>
      <c r="B35" s="3" t="n">
        <v>42522</v>
      </c>
      <c r="C35" s="4" t="n">
        <v>1.68759956453012</v>
      </c>
      <c r="D35" s="4" t="n">
        <f aca="false">AVERAGE(C33:C36)</f>
        <v>1.50096412294028</v>
      </c>
      <c r="E35" s="4" t="n">
        <f aca="false">AVERAGE(D35:D36)</f>
        <v>1.68490863128371</v>
      </c>
      <c r="F35" s="6" t="n">
        <f aca="false">C35/E35</f>
        <v>1.00159707962583</v>
      </c>
      <c r="G35" s="0" t="n">
        <v>1.01</v>
      </c>
      <c r="H35" s="4" t="n">
        <f aca="false">C35/G35</f>
        <v>1.67089065795061</v>
      </c>
      <c r="I35" s="4" t="n">
        <f aca="false">$B$84*A35+$B$83</f>
        <v>2.10179759477458</v>
      </c>
      <c r="N35" s="7" t="s">
        <v>6</v>
      </c>
      <c r="O35" s="8" t="s">
        <v>11</v>
      </c>
    </row>
    <row r="36" customFormat="false" ht="14.4" hidden="false" customHeight="false" outlineLevel="0" collapsed="false">
      <c r="A36" s="0" t="n">
        <v>34</v>
      </c>
      <c r="B36" s="3" t="n">
        <v>42552</v>
      </c>
      <c r="C36" s="4" t="n">
        <v>1.90518073845359</v>
      </c>
      <c r="D36" s="4" t="n">
        <f aca="false">AVERAGE(C34:C37)</f>
        <v>1.86885313962714</v>
      </c>
      <c r="E36" s="4" t="n">
        <f aca="false">AVERAGE(D36:D37)</f>
        <v>2.03761309608016</v>
      </c>
      <c r="F36" s="6" t="n">
        <f aca="false">C36/E36</f>
        <v>0.935006131497029</v>
      </c>
      <c r="G36" s="0" t="n">
        <v>1.07</v>
      </c>
      <c r="H36" s="4" t="n">
        <f aca="false">C36/G36</f>
        <v>1.78054274621831</v>
      </c>
      <c r="I36" s="4" t="n">
        <f aca="false">$B$84*A36+$B$83</f>
        <v>2.06406265157901</v>
      </c>
      <c r="N36" s="7" t="s">
        <v>14</v>
      </c>
      <c r="O36" s="9" t="n">
        <f aca="false">AVERAGE(F6,F18,F30,F42,F54)</f>
        <v>0.736165655557143</v>
      </c>
    </row>
    <row r="37" customFormat="false" ht="14.4" hidden="false" customHeight="false" outlineLevel="0" collapsed="false">
      <c r="A37" s="0" t="n">
        <v>35</v>
      </c>
      <c r="B37" s="3" t="n">
        <v>42583</v>
      </c>
      <c r="C37" s="4" t="n">
        <v>2.41107618877742</v>
      </c>
      <c r="D37" s="4" t="n">
        <f aca="false">AVERAGE(C35:C38)</f>
        <v>2.20637305253317</v>
      </c>
      <c r="E37" s="4" t="n">
        <f aca="false">AVERAGE(D37:D38)</f>
        <v>2.5493709366908</v>
      </c>
      <c r="F37" s="6" t="n">
        <f aca="false">C37/E37</f>
        <v>0.945753383345271</v>
      </c>
      <c r="G37" s="0" t="n">
        <v>0.98</v>
      </c>
      <c r="H37" s="4" t="n">
        <f aca="false">C37/G37</f>
        <v>2.46028182528309</v>
      </c>
      <c r="I37" s="4" t="n">
        <f aca="false">$B$84*A37+$B$83</f>
        <v>2.02632770838345</v>
      </c>
      <c r="N37" s="7" t="s">
        <v>15</v>
      </c>
      <c r="O37" s="9" t="n">
        <f aca="false">AVERAGE(F7,F19,F31,F43,F55)</f>
        <v>0.912355008848655</v>
      </c>
    </row>
    <row r="38" customFormat="false" ht="14.4" hidden="false" customHeight="false" outlineLevel="0" collapsed="false">
      <c r="A38" s="0" t="n">
        <v>36</v>
      </c>
      <c r="B38" s="3" t="n">
        <v>42614</v>
      </c>
      <c r="C38" s="4" t="n">
        <v>2.82163571837154</v>
      </c>
      <c r="D38" s="4" t="n">
        <f aca="false">AVERAGE(C36:C39)</f>
        <v>2.89236882084843</v>
      </c>
      <c r="E38" s="4" t="n">
        <f aca="false">AVERAGE(D38:D39)</f>
        <v>2.95608627593291</v>
      </c>
      <c r="F38" s="6" t="n">
        <f aca="false">C38/E38</f>
        <v>0.954517377027862</v>
      </c>
      <c r="G38" s="0" t="n">
        <v>1.01</v>
      </c>
      <c r="H38" s="4" t="n">
        <f aca="false">C38/G38</f>
        <v>2.79369873106093</v>
      </c>
      <c r="I38" s="4" t="n">
        <f aca="false">$B$84*A38+$B$83</f>
        <v>1.98859276518788</v>
      </c>
      <c r="N38" s="7" t="s">
        <v>16</v>
      </c>
      <c r="O38" s="9" t="n">
        <f aca="false">AVERAGE(F8,F20,F32,F44,F56)</f>
        <v>1.12302151741652</v>
      </c>
    </row>
    <row r="39" customFormat="false" ht="14.4" hidden="false" customHeight="false" outlineLevel="0" collapsed="false">
      <c r="A39" s="0" t="n">
        <v>37</v>
      </c>
      <c r="B39" s="3" t="n">
        <v>42644</v>
      </c>
      <c r="C39" s="4" t="n">
        <v>4.43158263779116</v>
      </c>
      <c r="D39" s="4" t="n">
        <f aca="false">AVERAGE(C37:C40)</f>
        <v>3.01980373101739</v>
      </c>
      <c r="E39" s="4" t="n">
        <f aca="false">AVERAGE(D39:D40)</f>
        <v>2.8693036787364</v>
      </c>
      <c r="F39" s="6" t="n">
        <f aca="false">C39/E39</f>
        <v>1.54448017148982</v>
      </c>
      <c r="G39" s="0" t="n">
        <v>1.24</v>
      </c>
      <c r="H39" s="4" t="n">
        <f aca="false">C39/G39</f>
        <v>3.57385696596061</v>
      </c>
      <c r="I39" s="4" t="n">
        <f aca="false">$B$84*A39+$B$83</f>
        <v>1.95085782199232</v>
      </c>
      <c r="N39" s="7" t="s">
        <v>17</v>
      </c>
      <c r="O39" s="9" t="n">
        <f aca="false">AVERAGE(F9,F21,F33,F45,F57)</f>
        <v>0.772853751386352</v>
      </c>
    </row>
    <row r="40" customFormat="false" ht="14.4" hidden="false" customHeight="false" outlineLevel="0" collapsed="false">
      <c r="A40" s="0" t="n">
        <v>38</v>
      </c>
      <c r="B40" s="3" t="n">
        <v>42675</v>
      </c>
      <c r="C40" s="4" t="n">
        <v>2.41492037912943</v>
      </c>
      <c r="D40" s="4" t="n">
        <f aca="false">AVERAGE(C38:C41)</f>
        <v>2.71880362645541</v>
      </c>
      <c r="E40" s="4" t="n">
        <f aca="false">AVERAGE(D40:D41)</f>
        <v>2.48217053687038</v>
      </c>
      <c r="F40" s="6" t="n">
        <f aca="false">C40/E40</f>
        <v>0.972906713401835</v>
      </c>
      <c r="G40" s="0" t="n">
        <v>1.19</v>
      </c>
      <c r="H40" s="4" t="n">
        <f aca="false">C40/G40</f>
        <v>2.02934485641129</v>
      </c>
      <c r="I40" s="4" t="n">
        <f aca="false">$B$84*A40+$B$83</f>
        <v>1.91312287879675</v>
      </c>
      <c r="N40" s="7" t="s">
        <v>18</v>
      </c>
      <c r="O40" s="9" t="n">
        <f aca="false">AVERAGE(F10,F22,F34,F46,F58)</f>
        <v>0.80540874497435</v>
      </c>
    </row>
    <row r="41" customFormat="false" ht="14.4" hidden="false" customHeight="false" outlineLevel="0" collapsed="false">
      <c r="A41" s="0" t="n">
        <v>39</v>
      </c>
      <c r="B41" s="3" t="n">
        <v>42705</v>
      </c>
      <c r="C41" s="4" t="n">
        <v>1.20707577052951</v>
      </c>
      <c r="D41" s="4" t="n">
        <f aca="false">AVERAGE(C39:C42)</f>
        <v>2.24553744728535</v>
      </c>
      <c r="E41" s="4" t="n">
        <f aca="false">AVERAGE(D41:D42)</f>
        <v>1.79963031033668</v>
      </c>
      <c r="F41" s="6" t="n">
        <f aca="false">C41/E41</f>
        <v>0.670735408042606</v>
      </c>
      <c r="G41" s="0" t="n">
        <v>0.85</v>
      </c>
      <c r="H41" s="4" t="n">
        <f aca="false">C41/G41</f>
        <v>1.42008914179943</v>
      </c>
      <c r="I41" s="4" t="n">
        <f aca="false">$B$84*A41+$B$83</f>
        <v>1.87538793560119</v>
      </c>
      <c r="N41" s="7" t="s">
        <v>19</v>
      </c>
      <c r="O41" s="9" t="n">
        <f aca="false">AVERAGE(F11,F23,F35,F47,F59)</f>
        <v>1.00826564818295</v>
      </c>
    </row>
    <row r="42" customFormat="false" ht="14.4" hidden="false" customHeight="false" outlineLevel="0" collapsed="false">
      <c r="A42" s="0" t="n">
        <v>40</v>
      </c>
      <c r="B42" s="3" t="n">
        <v>42736</v>
      </c>
      <c r="C42" s="4" t="n">
        <v>0.928571001691299</v>
      </c>
      <c r="D42" s="4" t="n">
        <f aca="false">AVERAGE(C40:C43)</f>
        <v>1.35372317338801</v>
      </c>
      <c r="E42" s="4" t="n">
        <f aca="false">AVERAGE(D42:D43)</f>
        <v>1.16886330149152</v>
      </c>
      <c r="F42" s="6" t="n">
        <f aca="false">C42/E42</f>
        <v>0.794422239543667</v>
      </c>
      <c r="G42" s="0" t="n">
        <v>0.74</v>
      </c>
      <c r="H42" s="4" t="n">
        <f aca="false">C42/G42</f>
        <v>1.25482567796122</v>
      </c>
      <c r="I42" s="4" t="n">
        <f aca="false">$B$84*A42+$B$83</f>
        <v>1.83765299240563</v>
      </c>
      <c r="N42" s="7" t="s">
        <v>20</v>
      </c>
      <c r="O42" s="9" t="n">
        <f aca="false">AVERAGE(F12,F24,F36,F48,F60)</f>
        <v>1.06583963651191</v>
      </c>
    </row>
    <row r="43" customFormat="false" ht="14.4" hidden="false" customHeight="false" outlineLevel="0" collapsed="false">
      <c r="A43" s="0" t="n">
        <v>41</v>
      </c>
      <c r="B43" s="3" t="n">
        <v>42767</v>
      </c>
      <c r="C43" s="4" t="n">
        <v>0.864325542201797</v>
      </c>
      <c r="D43" s="4" t="n">
        <f aca="false">AVERAGE(C41:C44)</f>
        <v>0.984003429595033</v>
      </c>
      <c r="E43" s="4" t="n">
        <f aca="false">AVERAGE(D43:D44)</f>
        <v>0.927152646804903</v>
      </c>
      <c r="F43" s="6" t="n">
        <f aca="false">C43/E43</f>
        <v>0.932236504075551</v>
      </c>
      <c r="G43" s="0" t="n">
        <v>0.91</v>
      </c>
      <c r="H43" s="4" t="n">
        <f aca="false">C43/G43</f>
        <v>0.949808288133842</v>
      </c>
      <c r="I43" s="4" t="n">
        <f aca="false">$B$84*A43+$B$83</f>
        <v>1.79991804921006</v>
      </c>
      <c r="N43" s="7" t="s">
        <v>21</v>
      </c>
      <c r="O43" s="9" t="n">
        <f aca="false">AVERAGE(F13,F25,F37,F49)</f>
        <v>0.979385432702695</v>
      </c>
    </row>
    <row r="44" customFormat="false" ht="14.4" hidden="false" customHeight="false" outlineLevel="0" collapsed="false">
      <c r="A44" s="0" t="n">
        <v>42</v>
      </c>
      <c r="B44" s="3" t="n">
        <v>42795</v>
      </c>
      <c r="C44" s="4" t="n">
        <v>0.93604140395752</v>
      </c>
      <c r="D44" s="4" t="n">
        <f aca="false">AVERAGE(C42:C45)</f>
        <v>0.870301864014774</v>
      </c>
      <c r="E44" s="4" t="n">
        <f aca="false">AVERAGE(D44:D45)</f>
        <v>0.855734579595642</v>
      </c>
      <c r="F44" s="6" t="n">
        <f aca="false">C44/E44</f>
        <v>1.09384548232213</v>
      </c>
      <c r="G44" s="0" t="n">
        <v>1.12</v>
      </c>
      <c r="H44" s="4" t="n">
        <f aca="false">C44/G44</f>
        <v>0.8357512535335</v>
      </c>
      <c r="I44" s="4" t="n">
        <f aca="false">$B$84*A44+$B$83</f>
        <v>1.7621831060145</v>
      </c>
      <c r="N44" s="7" t="s">
        <v>22</v>
      </c>
      <c r="O44" s="9" t="n">
        <f aca="false">AVERAGE(F14,F26,F38,F50)</f>
        <v>1.01288116259931</v>
      </c>
    </row>
    <row r="45" customFormat="false" ht="14.4" hidden="false" customHeight="false" outlineLevel="0" collapsed="false">
      <c r="A45" s="0" t="n">
        <v>43</v>
      </c>
      <c r="B45" s="3" t="n">
        <v>42826</v>
      </c>
      <c r="C45" s="4" t="n">
        <v>0.752269508208478</v>
      </c>
      <c r="D45" s="4" t="n">
        <f aca="false">AVERAGE(C43:C46)</f>
        <v>0.841167295176511</v>
      </c>
      <c r="E45" s="4" t="n">
        <f aca="false">AVERAGE(D45:D46)</f>
        <v>0.873850305091229</v>
      </c>
      <c r="F45" s="6" t="n">
        <f aca="false">C45/E45</f>
        <v>0.860867706774952</v>
      </c>
      <c r="G45" s="0" t="n">
        <v>0.77</v>
      </c>
      <c r="H45" s="4" t="n">
        <f aca="false">C45/G45</f>
        <v>0.976973387283738</v>
      </c>
      <c r="I45" s="4" t="n">
        <f aca="false">$B$84*A45+$B$83</f>
        <v>1.72444816281893</v>
      </c>
      <c r="N45" s="7" t="s">
        <v>23</v>
      </c>
      <c r="O45" s="9" t="n">
        <f aca="false">AVERAGE(F15,F27,F39,F51)</f>
        <v>1.23724209344202</v>
      </c>
    </row>
    <row r="46" customFormat="false" ht="14.4" hidden="false" customHeight="false" outlineLevel="0" collapsed="false">
      <c r="A46" s="0" t="n">
        <v>44</v>
      </c>
      <c r="B46" s="3" t="n">
        <v>42856</v>
      </c>
      <c r="C46" s="4" t="n">
        <v>0.812032726338248</v>
      </c>
      <c r="D46" s="4" t="n">
        <f aca="false">AVERAGE(C44:C47)</f>
        <v>0.906533315005947</v>
      </c>
      <c r="E46" s="4" t="n">
        <f aca="false">AVERAGE(D46:D47)</f>
        <v>1.07246962534439</v>
      </c>
      <c r="F46" s="6" t="n">
        <f aca="false">C46/E46</f>
        <v>0.757161515019591</v>
      </c>
      <c r="G46" s="0" t="n">
        <v>0.81</v>
      </c>
      <c r="H46" s="4" t="n">
        <f aca="false">C46/G46</f>
        <v>1.0025095386892</v>
      </c>
      <c r="I46" s="4" t="n">
        <f aca="false">$B$84*A46+$B$83</f>
        <v>1.68671321962337</v>
      </c>
      <c r="N46" s="7" t="s">
        <v>24</v>
      </c>
      <c r="O46" s="9" t="n">
        <f aca="false">AVERAGE(F16,F28,F40,F52)</f>
        <v>1.19286203365604</v>
      </c>
    </row>
    <row r="47" customFormat="false" ht="14.4" hidden="false" customHeight="false" outlineLevel="0" collapsed="false">
      <c r="A47" s="0" t="n">
        <v>45</v>
      </c>
      <c r="B47" s="3" t="n">
        <v>42887</v>
      </c>
      <c r="C47" s="4" t="n">
        <v>1.12578962151954</v>
      </c>
      <c r="D47" s="4" t="n">
        <f aca="false">AVERAGE(C45:C48)</f>
        <v>1.23840593568282</v>
      </c>
      <c r="E47" s="4" t="n">
        <f aca="false">AVERAGE(D47:D48)</f>
        <v>1.41442728908066</v>
      </c>
      <c r="F47" s="6" t="n">
        <f aca="false">C47/E47</f>
        <v>0.795933188090051</v>
      </c>
      <c r="G47" s="0" t="n">
        <v>1.01</v>
      </c>
      <c r="H47" s="4" t="n">
        <f aca="false">C47/G47</f>
        <v>1.11464318962331</v>
      </c>
      <c r="I47" s="4" t="n">
        <f aca="false">$B$84*A47+$B$83</f>
        <v>1.6489782764278</v>
      </c>
      <c r="N47" s="7" t="s">
        <v>25</v>
      </c>
      <c r="O47" s="9" t="n">
        <f aca="false">AVERAGE(F5,F17,F29,F41,F53)</f>
        <v>0.853957526275069</v>
      </c>
    </row>
    <row r="48" customFormat="false" ht="14.4" hidden="false" customHeight="false" outlineLevel="0" collapsed="false">
      <c r="A48" s="0" t="n">
        <v>46</v>
      </c>
      <c r="B48" s="3" t="n">
        <v>42917</v>
      </c>
      <c r="C48" s="4" t="n">
        <v>2.26353188666503</v>
      </c>
      <c r="D48" s="4" t="n">
        <f aca="false">AVERAGE(C46:C49)</f>
        <v>1.5904486424785</v>
      </c>
      <c r="E48" s="4" t="n">
        <f aca="false">AVERAGE(D48:D49)</f>
        <v>1.83164925564912</v>
      </c>
      <c r="F48" s="6" t="n">
        <f aca="false">C48/E48</f>
        <v>1.23578893703798</v>
      </c>
      <c r="G48" s="0" t="n">
        <v>1.07</v>
      </c>
      <c r="H48" s="4" t="n">
        <f aca="false">C48/G48</f>
        <v>2.11545036136919</v>
      </c>
      <c r="I48" s="4" t="n">
        <f aca="false">$B$84*A48+$B$83</f>
        <v>1.61124333323224</v>
      </c>
    </row>
    <row r="49" customFormat="false" ht="14.4" hidden="false" customHeight="false" outlineLevel="0" collapsed="false">
      <c r="A49" s="0" t="n">
        <v>47</v>
      </c>
      <c r="B49" s="3" t="n">
        <v>42948</v>
      </c>
      <c r="C49" s="4" t="n">
        <v>2.16044033539118</v>
      </c>
      <c r="D49" s="4" t="n">
        <f aca="false">AVERAGE(C47:C50)</f>
        <v>2.07284986881974</v>
      </c>
      <c r="E49" s="4" t="n">
        <f aca="false">AVERAGE(D49:D50)</f>
        <v>2.38894126470922</v>
      </c>
      <c r="F49" s="6" t="n">
        <f aca="false">C49/E49</f>
        <v>0.904350545283978</v>
      </c>
      <c r="G49" s="0" t="n">
        <v>0.98</v>
      </c>
      <c r="H49" s="4" t="n">
        <f aca="false">C49/G49</f>
        <v>2.2045309544808</v>
      </c>
      <c r="I49" s="4" t="n">
        <f aca="false">$B$84*A49+$B$83</f>
        <v>1.57350839003667</v>
      </c>
    </row>
    <row r="50" customFormat="false" ht="14.4" hidden="false" customHeight="false" outlineLevel="0" collapsed="false">
      <c r="A50" s="0" t="n">
        <v>48</v>
      </c>
      <c r="B50" s="3" t="n">
        <v>42979</v>
      </c>
      <c r="C50" s="4" t="n">
        <v>2.74163763170319</v>
      </c>
      <c r="D50" s="4" t="n">
        <f aca="false">AVERAGE(C48:C51)</f>
        <v>2.70503266059871</v>
      </c>
      <c r="E50" s="4" t="n">
        <f aca="false">AVERAGE(D50:D51)</f>
        <v>2.69606817787924</v>
      </c>
      <c r="F50" s="6" t="n">
        <f aca="false">C50/E50</f>
        <v>1.01690218897201</v>
      </c>
      <c r="G50" s="0" t="n">
        <v>1.01</v>
      </c>
      <c r="H50" s="4" t="n">
        <f aca="false">C50/G50</f>
        <v>2.71449270465663</v>
      </c>
      <c r="I50" s="4" t="n">
        <f aca="false">$B$84*A50+$B$83</f>
        <v>1.53577344684111</v>
      </c>
    </row>
    <row r="51" customFormat="false" ht="14.4" hidden="false" customHeight="false" outlineLevel="0" collapsed="false">
      <c r="A51" s="0" t="n">
        <v>49</v>
      </c>
      <c r="B51" s="3" t="n">
        <v>43009</v>
      </c>
      <c r="C51" s="4" t="n">
        <v>3.65452078863543</v>
      </c>
      <c r="D51" s="4" t="n">
        <f aca="false">AVERAGE(C49:C52)</f>
        <v>2.68710369515978</v>
      </c>
      <c r="E51" s="4" t="n">
        <f aca="false">AVERAGE(D51:D52)</f>
        <v>2.55329011456609</v>
      </c>
      <c r="F51" s="6" t="n">
        <f aca="false">C51/E51</f>
        <v>1.4312986870497</v>
      </c>
      <c r="G51" s="0" t="n">
        <v>1.24</v>
      </c>
      <c r="H51" s="4" t="n">
        <f aca="false">C51/G51</f>
        <v>2.94719418438341</v>
      </c>
      <c r="I51" s="4" t="n">
        <f aca="false">$B$84*A51+$B$83</f>
        <v>1.49803850364555</v>
      </c>
    </row>
    <row r="52" customFormat="false" ht="14.4" hidden="false" customHeight="false" outlineLevel="0" collapsed="false">
      <c r="A52" s="0" t="n">
        <v>50</v>
      </c>
      <c r="B52" s="3" t="n">
        <v>43040</v>
      </c>
      <c r="C52" s="4" t="n">
        <v>2.19181602490931</v>
      </c>
      <c r="D52" s="4" t="n">
        <f aca="false">AVERAGE(C50:C53)</f>
        <v>2.4194765339724</v>
      </c>
      <c r="E52" s="4" t="n">
        <f aca="false">AVERAGE(D52:D53)</f>
        <v>2.19320873027785</v>
      </c>
      <c r="F52" s="6" t="n">
        <f aca="false">C52/E52</f>
        <v>0.999364991872723</v>
      </c>
      <c r="G52" s="0" t="n">
        <v>1.19</v>
      </c>
      <c r="H52" s="4" t="n">
        <f aca="false">C52/G52</f>
        <v>1.84186220580614</v>
      </c>
      <c r="I52" s="4" t="n">
        <f aca="false">$B$84*A52+$B$83</f>
        <v>1.46030356044998</v>
      </c>
    </row>
    <row r="53" customFormat="false" ht="14.4" hidden="false" customHeight="false" outlineLevel="0" collapsed="false">
      <c r="A53" s="0" t="n">
        <v>51</v>
      </c>
      <c r="B53" s="3" t="n">
        <v>43070</v>
      </c>
      <c r="C53" s="4" t="n">
        <v>1.08993169064168</v>
      </c>
      <c r="D53" s="4" t="n">
        <f aca="false">AVERAGE(C51:C54)</f>
        <v>1.9669409265833</v>
      </c>
      <c r="E53" s="4" t="n">
        <f aca="false">AVERAGE(D53:D54)</f>
        <v>1.59491438076938</v>
      </c>
      <c r="F53" s="6" t="n">
        <f aca="false">C53/E53</f>
        <v>0.683379436403289</v>
      </c>
      <c r="G53" s="0" t="n">
        <v>0.85</v>
      </c>
      <c r="H53" s="4" t="n">
        <f aca="false">C53/G53</f>
        <v>1.2822725772255</v>
      </c>
      <c r="I53" s="4" t="n">
        <f aca="false">$B$84*A53+$B$83</f>
        <v>1.42256861725442</v>
      </c>
    </row>
    <row r="54" customFormat="false" ht="14.4" hidden="false" customHeight="false" outlineLevel="0" collapsed="false">
      <c r="A54" s="0" t="n">
        <v>52</v>
      </c>
      <c r="B54" s="3" t="n">
        <v>43101</v>
      </c>
      <c r="C54" s="4" t="n">
        <v>0.931495202146792</v>
      </c>
      <c r="D54" s="4" t="n">
        <f aca="false">AVERAGE(C52:C55)</f>
        <v>1.22288783495545</v>
      </c>
      <c r="E54" s="4" t="n">
        <f aca="false">AVERAGE(D54:D55)</f>
        <v>1.04331177668552</v>
      </c>
      <c r="F54" s="6" t="n">
        <f aca="false">C54/E54</f>
        <v>0.892825349969732</v>
      </c>
      <c r="G54" s="0" t="n">
        <v>0.74</v>
      </c>
      <c r="H54" s="4" t="n">
        <f aca="false">C54/G54</f>
        <v>1.25877730019837</v>
      </c>
      <c r="I54" s="4" t="n">
        <f aca="false">$B$84*A54+$B$83</f>
        <v>1.38483367405885</v>
      </c>
    </row>
    <row r="55" customFormat="false" ht="14.4" hidden="false" customHeight="false" outlineLevel="0" collapsed="false">
      <c r="A55" s="0" t="n">
        <v>53</v>
      </c>
      <c r="B55" s="3" t="n">
        <v>43132</v>
      </c>
      <c r="C55" s="4" t="n">
        <v>0.678308422124027</v>
      </c>
      <c r="D55" s="4" t="n">
        <f aca="false">AVERAGE(C53:C56)</f>
        <v>0.863735718415587</v>
      </c>
      <c r="E55" s="4" t="n">
        <f aca="false">AVERAGE(D55:D56)</f>
        <v>0.811375980409538</v>
      </c>
      <c r="F55" s="6" t="n">
        <f aca="false">C55/E55</f>
        <v>0.835997661382154</v>
      </c>
      <c r="G55" s="0" t="n">
        <v>0.91</v>
      </c>
      <c r="H55" s="4" t="n">
        <f aca="false">C55/G55</f>
        <v>0.745393870465963</v>
      </c>
      <c r="I55" s="4" t="n">
        <f aca="false">$B$84*A55+$B$83</f>
        <v>1.34709873086329</v>
      </c>
    </row>
    <row r="56" customFormat="false" ht="14.4" hidden="false" customHeight="false" outlineLevel="0" collapsed="false">
      <c r="A56" s="0" t="n">
        <v>54</v>
      </c>
      <c r="B56" s="3" t="n">
        <v>43160</v>
      </c>
      <c r="C56" s="4" t="n">
        <v>0.755207558749852</v>
      </c>
      <c r="D56" s="4" t="n">
        <f aca="false">AVERAGE(C54:C57)</f>
        <v>0.75901624240349</v>
      </c>
      <c r="E56" s="4" t="n">
        <f aca="false">AVERAGE(D56:D57)</f>
        <v>0.710682233179946</v>
      </c>
      <c r="F56" s="6" t="n">
        <f aca="false">C56/E56</f>
        <v>1.06265152481817</v>
      </c>
      <c r="G56" s="0" t="n">
        <v>1.12</v>
      </c>
      <c r="H56" s="4" t="n">
        <f aca="false">C56/G56</f>
        <v>0.674292463169511</v>
      </c>
      <c r="I56" s="4" t="n">
        <f aca="false">$B$84*A56+$B$83</f>
        <v>1.30936378766772</v>
      </c>
    </row>
    <row r="57" customFormat="false" ht="14.4" hidden="false" customHeight="false" outlineLevel="0" collapsed="false">
      <c r="A57" s="0" t="n">
        <v>55</v>
      </c>
      <c r="B57" s="3" t="n">
        <v>43191</v>
      </c>
      <c r="C57" s="4" t="n">
        <v>0.671053786593288</v>
      </c>
      <c r="D57" s="4" t="n">
        <f aca="false">AVERAGE(C55:C58)</f>
        <v>0.662348223956403</v>
      </c>
      <c r="E57" s="4" t="n">
        <f aca="false">AVERAGE(D57:D58)</f>
        <v>0.754482095196778</v>
      </c>
      <c r="F57" s="6" t="n">
        <f aca="false">C57/E57</f>
        <v>0.889423076923077</v>
      </c>
      <c r="G57" s="0" t="n">
        <v>0.77</v>
      </c>
      <c r="H57" s="4" t="n">
        <f aca="false">C57/G57</f>
        <v>0.871498424147128</v>
      </c>
      <c r="I57" s="4" t="n">
        <f aca="false">$B$84*A57+$B$83</f>
        <v>1.27162884447216</v>
      </c>
    </row>
    <row r="58" customFormat="false" ht="14.4" hidden="false" customHeight="false" outlineLevel="0" collapsed="false">
      <c r="A58" s="0" t="n">
        <v>56</v>
      </c>
      <c r="B58" s="3" t="n">
        <v>43221</v>
      </c>
      <c r="C58" s="4" t="n">
        <v>0.544823128358443</v>
      </c>
      <c r="D58" s="4" t="n">
        <f aca="false">AVERAGE(C56:C59)</f>
        <v>0.846615966437154</v>
      </c>
      <c r="E58" s="4" t="n">
        <f aca="false">AVERAGE(D58:D59)</f>
        <v>0.997693751364778</v>
      </c>
      <c r="F58" s="6" t="n">
        <f aca="false">C58/E58</f>
        <v>0.546082530449009</v>
      </c>
      <c r="G58" s="0" t="n">
        <v>0.81</v>
      </c>
      <c r="H58" s="4" t="n">
        <f aca="false">C58/G58</f>
        <v>0.672621146121534</v>
      </c>
      <c r="I58" s="4" t="n">
        <f aca="false">$B$84*A58+$B$83</f>
        <v>1.2338939012766</v>
      </c>
    </row>
    <row r="59" customFormat="false" ht="14.4" hidden="false" customHeight="false" outlineLevel="0" collapsed="false">
      <c r="A59" s="0" t="n">
        <v>57</v>
      </c>
      <c r="B59" s="3" t="n">
        <v>43252</v>
      </c>
      <c r="C59" s="4" t="n">
        <v>1.41537939204703</v>
      </c>
      <c r="D59" s="4" t="n">
        <f aca="false">AVERAGE(C57:C60)</f>
        <v>1.1487715362924</v>
      </c>
      <c r="E59" s="4" t="n">
        <f aca="false">AVERAGE(D59:D60)</f>
        <v>1.28098726884011</v>
      </c>
      <c r="F59" s="6" t="n">
        <f aca="false">C59/E59</f>
        <v>1.10491292651848</v>
      </c>
      <c r="G59" s="0" t="n">
        <v>1.01</v>
      </c>
      <c r="H59" s="4" t="n">
        <f aca="false">C59/G59</f>
        <v>1.40136573470003</v>
      </c>
      <c r="I59" s="4" t="n">
        <f aca="false">$B$84*A59+$B$83</f>
        <v>1.19615895808103</v>
      </c>
    </row>
    <row r="60" customFormat="false" ht="14.4" hidden="false" customHeight="false" outlineLevel="0" collapsed="false">
      <c r="A60" s="0" t="n">
        <v>58</v>
      </c>
      <c r="B60" s="3" t="n">
        <v>43282</v>
      </c>
      <c r="C60" s="4" t="n">
        <v>1.96382983817085</v>
      </c>
      <c r="D60" s="4" t="n">
        <f aca="false">AVERAGE(C58:C61)</f>
        <v>1.41320300138781</v>
      </c>
      <c r="E60" s="4" t="n">
        <f aca="false">AVERAGE(D60:D61)</f>
        <v>1.52075297313101</v>
      </c>
      <c r="F60" s="6" t="n">
        <f aca="false">C60/E60</f>
        <v>1.29135360763268</v>
      </c>
      <c r="G60" s="0" t="n">
        <v>1.07</v>
      </c>
      <c r="H60" s="4" t="n">
        <f aca="false">C60/G60</f>
        <v>1.83535498894472</v>
      </c>
      <c r="I60" s="4" t="n">
        <f aca="false">$B$84*A60+$B$83</f>
        <v>1.15842401488547</v>
      </c>
    </row>
    <row r="61" customFormat="false" ht="14.4" hidden="false" customHeight="false" outlineLevel="0" collapsed="false">
      <c r="A61" s="0" t="n">
        <v>59</v>
      </c>
      <c r="B61" s="3" t="n">
        <v>43313</v>
      </c>
      <c r="C61" s="4" t="n">
        <v>1.72877964697493</v>
      </c>
      <c r="D61" s="4" t="n">
        <f aca="false">AVERAGE(C59:C62)</f>
        <v>1.6283029448742</v>
      </c>
      <c r="E61" s="4"/>
      <c r="F61" s="10"/>
      <c r="G61" s="0" t="n">
        <v>0.98</v>
      </c>
      <c r="H61" s="4" t="n">
        <f aca="false">C61/G61</f>
        <v>1.76406086426013</v>
      </c>
      <c r="I61" s="4" t="n">
        <f aca="false">$B$84*A61+$B$83</f>
        <v>1.1206890716899</v>
      </c>
    </row>
    <row r="62" customFormat="false" ht="14.4" hidden="false" customHeight="false" outlineLevel="0" collapsed="false">
      <c r="A62" s="0" t="n">
        <v>60</v>
      </c>
      <c r="B62" s="3" t="n">
        <v>43344</v>
      </c>
      <c r="C62" s="4" t="n">
        <v>1.405222902304</v>
      </c>
      <c r="D62" s="4"/>
      <c r="E62" s="4"/>
      <c r="F62" s="10"/>
      <c r="G62" s="0" t="n">
        <v>1.01</v>
      </c>
      <c r="H62" s="4" t="n">
        <f aca="false">C62/G62</f>
        <v>1.39130980426139</v>
      </c>
      <c r="I62" s="4" t="n">
        <f aca="false">$B$84*A62+$B$83</f>
        <v>1.08295412849434</v>
      </c>
    </row>
    <row r="67" customFormat="false" ht="14.4" hidden="false" customHeight="false" outlineLevel="0" collapsed="false">
      <c r="A67" s="0" t="s">
        <v>26</v>
      </c>
    </row>
    <row r="68" customFormat="false" ht="15" hidden="false" customHeight="false" outlineLevel="0" collapsed="false"/>
    <row r="69" customFormat="false" ht="14.4" hidden="false" customHeight="false" outlineLevel="0" collapsed="false">
      <c r="A69" s="11" t="s">
        <v>27</v>
      </c>
      <c r="B69" s="11"/>
    </row>
    <row r="70" customFormat="false" ht="14.4" hidden="false" customHeight="false" outlineLevel="0" collapsed="false">
      <c r="A70" s="12" t="s">
        <v>28</v>
      </c>
      <c r="B70" s="12" t="n">
        <v>0.589139628284662</v>
      </c>
    </row>
    <row r="71" customFormat="false" ht="14.4" hidden="false" customHeight="false" outlineLevel="0" collapsed="false">
      <c r="A71" s="12" t="s">
        <v>29</v>
      </c>
      <c r="B71" s="12" t="n">
        <v>0.34708550161539</v>
      </c>
    </row>
    <row r="72" customFormat="false" ht="14.4" hidden="false" customHeight="false" outlineLevel="0" collapsed="false">
      <c r="A72" s="12" t="s">
        <v>30</v>
      </c>
      <c r="B72" s="12" t="n">
        <v>0.335828355091517</v>
      </c>
    </row>
    <row r="73" customFormat="false" ht="14.4" hidden="false" customHeight="false" outlineLevel="0" collapsed="false">
      <c r="A73" s="12" t="s">
        <v>31</v>
      </c>
      <c r="B73" s="12" t="n">
        <v>0.911623577985295</v>
      </c>
    </row>
    <row r="74" customFormat="false" ht="15" hidden="false" customHeight="false" outlineLevel="0" collapsed="false">
      <c r="A74" s="13" t="s">
        <v>32</v>
      </c>
      <c r="B74" s="13" t="n">
        <v>60</v>
      </c>
    </row>
    <row r="76" customFormat="false" ht="15" hidden="false" customHeight="false" outlineLevel="0" collapsed="false">
      <c r="A76" s="0" t="s">
        <v>33</v>
      </c>
    </row>
    <row r="77" customFormat="false" ht="14.4" hidden="false" customHeight="false" outlineLevel="0" collapsed="false">
      <c r="A77" s="11"/>
      <c r="B77" s="11" t="s">
        <v>34</v>
      </c>
      <c r="C77" s="11" t="s">
        <v>35</v>
      </c>
      <c r="D77" s="11" t="s">
        <v>36</v>
      </c>
      <c r="E77" s="11" t="s">
        <v>37</v>
      </c>
      <c r="F77" s="11" t="s">
        <v>38</v>
      </c>
    </row>
    <row r="78" customFormat="false" ht="14.4" hidden="false" customHeight="false" outlineLevel="0" collapsed="false">
      <c r="A78" s="12" t="s">
        <v>39</v>
      </c>
      <c r="B78" s="12" t="n">
        <v>1</v>
      </c>
      <c r="C78" s="12" t="n">
        <v>25.6235472538146</v>
      </c>
      <c r="D78" s="12" t="n">
        <v>25.6235472538146</v>
      </c>
      <c r="E78" s="12" t="n">
        <v>30.8324583747168</v>
      </c>
      <c r="F78" s="14" t="n">
        <v>7.34945541245358E-007</v>
      </c>
    </row>
    <row r="79" customFormat="false" ht="14.4" hidden="false" customHeight="false" outlineLevel="0" collapsed="false">
      <c r="A79" s="12" t="s">
        <v>40</v>
      </c>
      <c r="B79" s="12" t="n">
        <v>58</v>
      </c>
      <c r="C79" s="12" t="n">
        <v>48.2013377804453</v>
      </c>
      <c r="D79" s="12" t="n">
        <v>0.831057547938711</v>
      </c>
      <c r="E79" s="12"/>
      <c r="F79" s="12"/>
    </row>
    <row r="80" customFormat="false" ht="15" hidden="false" customHeight="false" outlineLevel="0" collapsed="false">
      <c r="A80" s="13" t="s">
        <v>41</v>
      </c>
      <c r="B80" s="13" t="n">
        <v>59</v>
      </c>
      <c r="C80" s="13" t="n">
        <v>73.8248850342598</v>
      </c>
      <c r="D80" s="13"/>
      <c r="E80" s="13"/>
      <c r="F80" s="13"/>
    </row>
    <row r="81" customFormat="false" ht="15" hidden="false" customHeight="false" outlineLevel="0" collapsed="false"/>
    <row r="82" customFormat="false" ht="14.4" hidden="false" customHeight="false" outlineLevel="0" collapsed="false">
      <c r="A82" s="11"/>
      <c r="B82" s="11" t="s">
        <v>42</v>
      </c>
      <c r="C82" s="11" t="s">
        <v>31</v>
      </c>
      <c r="D82" s="11" t="s">
        <v>43</v>
      </c>
      <c r="E82" s="11" t="s">
        <v>44</v>
      </c>
      <c r="F82" s="11" t="s">
        <v>45</v>
      </c>
      <c r="G82" s="11" t="s">
        <v>46</v>
      </c>
      <c r="H82" s="11" t="s">
        <v>47</v>
      </c>
      <c r="I82" s="11" t="s">
        <v>48</v>
      </c>
    </row>
    <row r="83" customFormat="false" ht="14.4" hidden="false" customHeight="false" outlineLevel="0" collapsed="false">
      <c r="A83" s="12" t="s">
        <v>49</v>
      </c>
      <c r="B83" s="12" t="n">
        <v>3.3470507202282</v>
      </c>
      <c r="C83" s="12" t="n">
        <v>0.238353537092273</v>
      </c>
      <c r="D83" s="12" t="n">
        <v>14.0423790687548</v>
      </c>
      <c r="E83" s="12" t="n">
        <v>2.58632965184895E-020</v>
      </c>
      <c r="F83" s="12" t="n">
        <v>2.86993427762274</v>
      </c>
      <c r="G83" s="12" t="n">
        <v>3.82416716283366</v>
      </c>
      <c r="H83" s="12" t="n">
        <v>2.86993427762274</v>
      </c>
      <c r="I83" s="12" t="n">
        <v>3.82416716283366</v>
      </c>
    </row>
    <row r="84" customFormat="false" ht="15" hidden="false" customHeight="false" outlineLevel="0" collapsed="false">
      <c r="A84" s="13" t="s">
        <v>5</v>
      </c>
      <c r="B84" s="13" t="n">
        <v>-0.0377349431955644</v>
      </c>
      <c r="C84" s="13" t="n">
        <v>0.00679578489212333</v>
      </c>
      <c r="D84" s="13" t="n">
        <v>-5.55269829674879</v>
      </c>
      <c r="E84" s="15" t="n">
        <v>7.34945541245355E-007</v>
      </c>
      <c r="F84" s="13" t="n">
        <v>-0.0513381846326177</v>
      </c>
      <c r="G84" s="13" t="n">
        <v>-0.024131701758511</v>
      </c>
      <c r="H84" s="13" t="n">
        <v>-0.0513381846326177</v>
      </c>
      <c r="I84" s="13" t="n">
        <v>-0.024131701758511</v>
      </c>
    </row>
  </sheetData>
  <mergeCells count="1">
    <mergeCell ref="A69:B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30T05:59:09Z</dcterms:created>
  <dc:creator>Tiruneh, Melkamu</dc:creator>
  <dc:description/>
  <dc:language>en-US</dc:language>
  <cp:lastModifiedBy>Melkamu Tiruneh</cp:lastModifiedBy>
  <dcterms:modified xsi:type="dcterms:W3CDTF">2022-05-19T08:10:38Z</dcterms:modified>
  <cp:revision>0</cp:revision>
  <dc:subject/>
  <dc:title/>
</cp:coreProperties>
</file>